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FED9521E-7F71-497F-813C-E188A2511214}" xr6:coauthVersionLast="47" xr6:coauthVersionMax="47" xr10:uidLastSave="{00000000-0000-0000-0000-000000000000}"/>
  <bookViews>
    <workbookView xWindow="700" yWindow="640" windowWidth="15690" windowHeight="9170" activeTab="1" xr2:uid="{00000000-000D-0000-FFFF-FFFF00000000}"/>
  </bookViews>
  <sheets>
    <sheet name="Table S1" sheetId="5" r:id="rId1"/>
    <sheet name="Table S2" sheetId="4" r:id="rId2"/>
    <sheet name="Table S3" sheetId="7" r:id="rId3"/>
    <sheet name="Table S4" sheetId="6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4" i="7" l="1"/>
  <c r="D154" i="7"/>
  <c r="E153" i="7"/>
  <c r="D153" i="7"/>
  <c r="E152" i="7"/>
  <c r="D152" i="7"/>
  <c r="E151" i="7"/>
  <c r="D151" i="7"/>
  <c r="E150" i="7"/>
  <c r="D150" i="7"/>
  <c r="E149" i="7"/>
  <c r="D149" i="7"/>
  <c r="E148" i="7"/>
  <c r="D148" i="7"/>
  <c r="E147" i="7"/>
  <c r="D147" i="7"/>
  <c r="E146" i="7"/>
  <c r="D146" i="7"/>
  <c r="E145" i="7"/>
  <c r="D145" i="7"/>
  <c r="E144" i="7"/>
  <c r="D144" i="7"/>
  <c r="E143" i="7"/>
  <c r="D143" i="7"/>
  <c r="E142" i="7"/>
  <c r="D142" i="7"/>
  <c r="E141" i="7"/>
  <c r="D141" i="7"/>
  <c r="E140" i="7"/>
  <c r="D140" i="7"/>
  <c r="E139" i="7"/>
  <c r="D139" i="7"/>
  <c r="E138" i="7"/>
  <c r="D138" i="7"/>
  <c r="E137" i="7"/>
  <c r="D137" i="7"/>
  <c r="E136" i="7"/>
  <c r="D136" i="7"/>
  <c r="E135" i="7"/>
  <c r="D135" i="7"/>
  <c r="E134" i="7"/>
  <c r="D134" i="7"/>
  <c r="E133" i="7"/>
  <c r="D133" i="7"/>
  <c r="E132" i="7"/>
  <c r="D132" i="7"/>
  <c r="E131" i="7"/>
  <c r="D131" i="7"/>
  <c r="E130" i="7"/>
  <c r="D130" i="7"/>
  <c r="E129" i="7"/>
  <c r="D129" i="7"/>
  <c r="E128" i="7"/>
  <c r="D128" i="7"/>
  <c r="E127" i="7"/>
  <c r="D127" i="7"/>
  <c r="E126" i="7"/>
  <c r="D126" i="7"/>
  <c r="E125" i="7"/>
  <c r="D125" i="7"/>
  <c r="E124" i="7"/>
  <c r="D124" i="7"/>
  <c r="E123" i="7"/>
  <c r="D123" i="7"/>
  <c r="E122" i="7"/>
  <c r="D122" i="7"/>
  <c r="E121" i="7"/>
  <c r="D121" i="7"/>
  <c r="E120" i="7"/>
  <c r="D120" i="7"/>
  <c r="E119" i="7"/>
  <c r="D119" i="7"/>
  <c r="E118" i="7"/>
  <c r="D118" i="7"/>
  <c r="E117" i="7"/>
  <c r="D117" i="7"/>
  <c r="E116" i="7"/>
  <c r="D116" i="7"/>
  <c r="E115" i="7"/>
  <c r="D115" i="7"/>
  <c r="E114" i="7"/>
  <c r="D114" i="7"/>
  <c r="E113" i="7"/>
  <c r="D113" i="7"/>
  <c r="E112" i="7"/>
  <c r="D112" i="7"/>
  <c r="E111" i="7"/>
  <c r="D111" i="7"/>
  <c r="E110" i="7"/>
  <c r="D110" i="7"/>
  <c r="E109" i="7"/>
  <c r="D109" i="7"/>
  <c r="E108" i="7"/>
  <c r="D108" i="7"/>
  <c r="E107" i="7"/>
  <c r="D107" i="7"/>
  <c r="E106" i="7"/>
  <c r="D106" i="7"/>
  <c r="E105" i="7"/>
  <c r="D105" i="7"/>
  <c r="E104" i="7"/>
  <c r="D104" i="7"/>
  <c r="E103" i="7"/>
  <c r="D103" i="7"/>
  <c r="E102" i="7"/>
  <c r="D102" i="7"/>
  <c r="E101" i="7"/>
  <c r="D101" i="7"/>
  <c r="E100" i="7"/>
  <c r="D100" i="7"/>
  <c r="E99" i="7"/>
  <c r="D99" i="7"/>
  <c r="E98" i="7"/>
  <c r="D98" i="7"/>
  <c r="E97" i="7"/>
  <c r="D97" i="7"/>
  <c r="E96" i="7"/>
  <c r="D96" i="7"/>
  <c r="E95" i="7"/>
  <c r="D95" i="7"/>
  <c r="E94" i="7"/>
  <c r="D94" i="7"/>
  <c r="E93" i="7"/>
  <c r="D93" i="7"/>
  <c r="E92" i="7"/>
  <c r="D92" i="7"/>
  <c r="E91" i="7"/>
  <c r="D91" i="7"/>
  <c r="E90" i="7"/>
  <c r="D90" i="7"/>
  <c r="E89" i="7"/>
  <c r="D89" i="7"/>
  <c r="E88" i="7"/>
  <c r="D88" i="7"/>
  <c r="E87" i="7"/>
  <c r="D87" i="7"/>
  <c r="E86" i="7"/>
  <c r="D86" i="7"/>
  <c r="E85" i="7"/>
  <c r="D85" i="7"/>
  <c r="E84" i="7"/>
  <c r="D84" i="7"/>
  <c r="E83" i="7"/>
  <c r="D83" i="7"/>
  <c r="E82" i="7"/>
  <c r="D82" i="7"/>
  <c r="E81" i="7"/>
  <c r="D81" i="7"/>
  <c r="E80" i="7"/>
  <c r="D80" i="7"/>
  <c r="E79" i="7"/>
  <c r="D79" i="7"/>
  <c r="E78" i="7"/>
  <c r="D78" i="7"/>
  <c r="E77" i="7"/>
  <c r="D77" i="7"/>
  <c r="E76" i="7"/>
  <c r="D76" i="7"/>
  <c r="E75" i="7"/>
  <c r="D75" i="7"/>
  <c r="E74" i="7"/>
  <c r="D74" i="7"/>
  <c r="E73" i="7"/>
  <c r="D73" i="7"/>
  <c r="E72" i="7"/>
  <c r="D72" i="7"/>
  <c r="E71" i="7"/>
  <c r="D71" i="7"/>
  <c r="E70" i="7"/>
  <c r="D70" i="7"/>
  <c r="E69" i="7"/>
  <c r="D69" i="7"/>
  <c r="E68" i="7"/>
  <c r="D68" i="7"/>
  <c r="E67" i="7"/>
  <c r="D67" i="7"/>
  <c r="E66" i="7"/>
  <c r="D66" i="7"/>
  <c r="E65" i="7"/>
  <c r="D65" i="7"/>
  <c r="E64" i="7"/>
  <c r="D64" i="7"/>
  <c r="E63" i="7"/>
  <c r="D63" i="7"/>
  <c r="E62" i="7"/>
  <c r="D62" i="7"/>
  <c r="E61" i="7"/>
  <c r="D61" i="7"/>
  <c r="E60" i="7"/>
  <c r="D60" i="7"/>
  <c r="E59" i="7"/>
  <c r="D59" i="7"/>
  <c r="E58" i="7"/>
  <c r="D58" i="7"/>
  <c r="E57" i="7"/>
  <c r="D57" i="7"/>
  <c r="E56" i="7"/>
  <c r="D56" i="7"/>
  <c r="E55" i="7"/>
  <c r="D55" i="7"/>
  <c r="E54" i="7"/>
  <c r="D54" i="7"/>
  <c r="E53" i="7"/>
  <c r="D53" i="7"/>
  <c r="E52" i="7"/>
  <c r="D52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/>
  <c r="E44" i="7"/>
  <c r="D44" i="7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E31" i="7"/>
  <c r="D31" i="7"/>
  <c r="E30" i="7"/>
  <c r="D30" i="7"/>
  <c r="E29" i="7"/>
  <c r="D29" i="7"/>
  <c r="E28" i="7"/>
  <c r="D28" i="7"/>
  <c r="E27" i="7"/>
  <c r="D27" i="7"/>
  <c r="E26" i="7"/>
  <c r="D26" i="7"/>
  <c r="E25" i="7"/>
  <c r="D25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" i="7"/>
  <c r="D3" i="7"/>
</calcChain>
</file>

<file path=xl/sharedStrings.xml><?xml version="1.0" encoding="utf-8"?>
<sst xmlns="http://schemas.openxmlformats.org/spreadsheetml/2006/main" count="1193" uniqueCount="641">
  <si>
    <t>Sample ID</t>
  </si>
  <si>
    <t>Species</t>
  </si>
  <si>
    <t>Location</t>
  </si>
  <si>
    <t>CB06824</t>
  </si>
  <si>
    <t>C. szechuanensis</t>
  </si>
  <si>
    <t>CB06825</t>
  </si>
  <si>
    <t>CB06827</t>
  </si>
  <si>
    <t>CB06828</t>
  </si>
  <si>
    <t>CB06829</t>
  </si>
  <si>
    <t xml:space="preserve">CFH359 </t>
  </si>
  <si>
    <t>CB08191</t>
  </si>
  <si>
    <t>CB08192</t>
  </si>
  <si>
    <t>CB08193</t>
  </si>
  <si>
    <t>CB08194</t>
  </si>
  <si>
    <t>CB08195</t>
  </si>
  <si>
    <t>CB08244</t>
  </si>
  <si>
    <t>CB08246</t>
  </si>
  <si>
    <t>CB08247</t>
  </si>
  <si>
    <t xml:space="preserve">CFH609 </t>
  </si>
  <si>
    <t>CB06830</t>
  </si>
  <si>
    <t>CB06831</t>
  </si>
  <si>
    <t>CB06832</t>
  </si>
  <si>
    <t>CB06833</t>
  </si>
  <si>
    <t>CB06834</t>
  </si>
  <si>
    <t>CB06835</t>
  </si>
  <si>
    <t>CB06836</t>
  </si>
  <si>
    <t>CB06837</t>
  </si>
  <si>
    <t>CB06838</t>
  </si>
  <si>
    <t>CB06839</t>
  </si>
  <si>
    <t>CB06840</t>
  </si>
  <si>
    <t>CB06841</t>
  </si>
  <si>
    <t>CB06842</t>
  </si>
  <si>
    <t>CB06844</t>
  </si>
  <si>
    <t>CB06845</t>
  </si>
  <si>
    <t>CB06846</t>
  </si>
  <si>
    <t>CB06847</t>
  </si>
  <si>
    <t>CB06848</t>
  </si>
  <si>
    <t>CB06849</t>
  </si>
  <si>
    <t>CB06851</t>
  </si>
  <si>
    <t>CB06852</t>
  </si>
  <si>
    <t>CB06853</t>
  </si>
  <si>
    <t>CB06855</t>
  </si>
  <si>
    <t>C. changjiangensis</t>
  </si>
  <si>
    <t>CB06860</t>
  </si>
  <si>
    <t>CB06867</t>
  </si>
  <si>
    <t>CB06868</t>
  </si>
  <si>
    <t>CB06869</t>
  </si>
  <si>
    <t>CB06870</t>
  </si>
  <si>
    <t>CB06872</t>
  </si>
  <si>
    <t>CB06876</t>
  </si>
  <si>
    <t>CB06877</t>
  </si>
  <si>
    <t>CB06879</t>
  </si>
  <si>
    <t>CB06880</t>
  </si>
  <si>
    <t>CB06882</t>
  </si>
  <si>
    <t>CB06883</t>
  </si>
  <si>
    <t>CB06884</t>
  </si>
  <si>
    <t>CB08248</t>
  </si>
  <si>
    <t>CB08249</t>
  </si>
  <si>
    <t>CB08250</t>
  </si>
  <si>
    <t>CB08251</t>
  </si>
  <si>
    <t>CB08252</t>
  </si>
  <si>
    <t>CB08253</t>
  </si>
  <si>
    <t>CB08254</t>
  </si>
  <si>
    <t>CB08255</t>
  </si>
  <si>
    <t>CB08256</t>
  </si>
  <si>
    <t>CB08257</t>
  </si>
  <si>
    <t>CB08258</t>
  </si>
  <si>
    <t>CB08259</t>
  </si>
  <si>
    <t>CB08260</t>
  </si>
  <si>
    <t>CB08261</t>
  </si>
  <si>
    <t>CB08262</t>
  </si>
  <si>
    <t>CB08263</t>
  </si>
  <si>
    <t>CB08264</t>
  </si>
  <si>
    <t>CB08265</t>
  </si>
  <si>
    <t>CB08266</t>
  </si>
  <si>
    <t>CB08267</t>
  </si>
  <si>
    <t>CB08268</t>
  </si>
  <si>
    <t>CB08273</t>
  </si>
  <si>
    <t>CB08274</t>
  </si>
  <si>
    <t>CB08275</t>
  </si>
  <si>
    <t>CB08276</t>
  </si>
  <si>
    <t>CB08277</t>
  </si>
  <si>
    <t>CB08280</t>
  </si>
  <si>
    <t>CB08281</t>
  </si>
  <si>
    <t>CB08283</t>
  </si>
  <si>
    <t>CB08284</t>
  </si>
  <si>
    <t>CB08285</t>
  </si>
  <si>
    <t>CB08286</t>
  </si>
  <si>
    <t>CB08287</t>
  </si>
  <si>
    <t>CB08288</t>
  </si>
  <si>
    <t>CB08289</t>
  </si>
  <si>
    <t>CB08290</t>
  </si>
  <si>
    <t>CB08291</t>
  </si>
  <si>
    <t>CB2019121902</t>
  </si>
  <si>
    <t>CB07021</t>
  </si>
  <si>
    <t>C. bifida</t>
  </si>
  <si>
    <t>CB07022</t>
  </si>
  <si>
    <t>CB07023</t>
  </si>
  <si>
    <t>CB07024</t>
  </si>
  <si>
    <t>CB08071</t>
  </si>
  <si>
    <t>CB08072</t>
  </si>
  <si>
    <t>CB08073</t>
  </si>
  <si>
    <t>CB08438</t>
  </si>
  <si>
    <t>CB08439</t>
  </si>
  <si>
    <t>CB08440</t>
  </si>
  <si>
    <t>CB08442</t>
  </si>
  <si>
    <t>CB08443</t>
  </si>
  <si>
    <t>CB08445</t>
  </si>
  <si>
    <t>CB08446</t>
  </si>
  <si>
    <t>CB08448</t>
  </si>
  <si>
    <t>CB08450</t>
  </si>
  <si>
    <t>CB08451</t>
  </si>
  <si>
    <t>CB08452</t>
  </si>
  <si>
    <t>CB08080</t>
  </si>
  <si>
    <t>C. balansae</t>
  </si>
  <si>
    <t>CB08081</t>
  </si>
  <si>
    <t>CB08083</t>
  </si>
  <si>
    <t>CB08084</t>
  </si>
  <si>
    <t>CB08388</t>
  </si>
  <si>
    <t>CB08389</t>
  </si>
  <si>
    <t>CB08391</t>
  </si>
  <si>
    <t>CB08392</t>
  </si>
  <si>
    <t>CB08393</t>
  </si>
  <si>
    <t>CB08395</t>
  </si>
  <si>
    <t>CB08396</t>
  </si>
  <si>
    <t>CB08397</t>
  </si>
  <si>
    <t>CB08398</t>
  </si>
  <si>
    <t>CB08400</t>
  </si>
  <si>
    <t>CB08415</t>
  </si>
  <si>
    <t>CB08416</t>
  </si>
  <si>
    <t>CB08417</t>
  </si>
  <si>
    <t>CB08418</t>
  </si>
  <si>
    <t>CB08419</t>
  </si>
  <si>
    <t>CB08420</t>
  </si>
  <si>
    <t>CB08421</t>
  </si>
  <si>
    <t>CB08422</t>
  </si>
  <si>
    <t>CB08423</t>
  </si>
  <si>
    <t>CB08424</t>
  </si>
  <si>
    <t>CB08425</t>
  </si>
  <si>
    <t>CB08426</t>
  </si>
  <si>
    <t>CB08427</t>
  </si>
  <si>
    <t>CB08428</t>
  </si>
  <si>
    <t>CB08429</t>
  </si>
  <si>
    <t>CB08430</t>
  </si>
  <si>
    <t>CB08431</t>
  </si>
  <si>
    <t>CB08197</t>
  </si>
  <si>
    <t>C. taiwaniana</t>
  </si>
  <si>
    <t>CB08230</t>
  </si>
  <si>
    <t>CB08236</t>
  </si>
  <si>
    <t>CB08237</t>
  </si>
  <si>
    <t>CB08238</t>
  </si>
  <si>
    <t>CB08239</t>
  </si>
  <si>
    <t>CB08240</t>
  </si>
  <si>
    <t>CB08242</t>
  </si>
  <si>
    <t>CB08243</t>
  </si>
  <si>
    <t>CB08482</t>
  </si>
  <si>
    <t>C. dolichophylla</t>
  </si>
  <si>
    <t xml:space="preserve">CFH707 </t>
  </si>
  <si>
    <t xml:space="preserve">CFH269 </t>
  </si>
  <si>
    <t xml:space="preserve">CFH270 </t>
  </si>
  <si>
    <t xml:space="preserve">CFH613 </t>
  </si>
  <si>
    <t>Reads before filter</t>
  </si>
  <si>
    <t>Reads after filter</t>
  </si>
  <si>
    <t>Throughput(G)</t>
  </si>
  <si>
    <t>Effective Rate(%)</t>
  </si>
  <si>
    <t>Q20(%)</t>
  </si>
  <si>
    <t>Q30(%)</t>
  </si>
  <si>
    <t>GC content(%)</t>
  </si>
  <si>
    <t>96.62</t>
  </si>
  <si>
    <t>91.40</t>
  </si>
  <si>
    <t>39.28</t>
  </si>
  <si>
    <t>96.25</t>
  </si>
  <si>
    <t>90.94</t>
  </si>
  <si>
    <t>39.66</t>
  </si>
  <si>
    <t>96.16</t>
  </si>
  <si>
    <t>90.59</t>
  </si>
  <si>
    <t>39.06</t>
  </si>
  <si>
    <t>96.24</t>
  </si>
  <si>
    <t>90.92</t>
  </si>
  <si>
    <t>40.20</t>
  </si>
  <si>
    <t>96.38</t>
  </si>
  <si>
    <t>91.07</t>
  </si>
  <si>
    <t>39.00</t>
  </si>
  <si>
    <t>94.91</t>
  </si>
  <si>
    <t>88.43</t>
  </si>
  <si>
    <t>35.92</t>
  </si>
  <si>
    <t>95.93</t>
  </si>
  <si>
    <t>90.13</t>
  </si>
  <si>
    <t>37.97</t>
  </si>
  <si>
    <t>96.30</t>
  </si>
  <si>
    <t>91.11</t>
  </si>
  <si>
    <t>38.94</t>
  </si>
  <si>
    <t>96.02</t>
  </si>
  <si>
    <t>90.38</t>
  </si>
  <si>
    <t>37.61</t>
  </si>
  <si>
    <t>96.31</t>
  </si>
  <si>
    <t>90.96</t>
  </si>
  <si>
    <t>95.96</t>
  </si>
  <si>
    <t>90.17</t>
  </si>
  <si>
    <t>38.47</t>
  </si>
  <si>
    <t>96.60</t>
  </si>
  <si>
    <t>91.25</t>
  </si>
  <si>
    <t>35.97</t>
  </si>
  <si>
    <t>95.75</t>
  </si>
  <si>
    <t>89.92</t>
  </si>
  <si>
    <t>37.52</t>
  </si>
  <si>
    <t>95.70</t>
  </si>
  <si>
    <t>89.79</t>
  </si>
  <si>
    <t>36.42</t>
  </si>
  <si>
    <t>96.37</t>
  </si>
  <si>
    <t>91.05</t>
  </si>
  <si>
    <t>38.81</t>
  </si>
  <si>
    <t>95.88</t>
  </si>
  <si>
    <t>90.16</t>
  </si>
  <si>
    <t>37.98</t>
  </si>
  <si>
    <t>96.68</t>
  </si>
  <si>
    <t>91.50</t>
  </si>
  <si>
    <t>37.73</t>
  </si>
  <si>
    <t>96.32</t>
  </si>
  <si>
    <t>91.00</t>
  </si>
  <si>
    <t>96.47</t>
  </si>
  <si>
    <t>91.38</t>
  </si>
  <si>
    <t>38.26</t>
  </si>
  <si>
    <t>96.26</t>
  </si>
  <si>
    <t>39.20</t>
  </si>
  <si>
    <t>96.36</t>
  </si>
  <si>
    <t>91.08</t>
  </si>
  <si>
    <t>37.47</t>
  </si>
  <si>
    <t>96.35</t>
  </si>
  <si>
    <t>91.52</t>
  </si>
  <si>
    <t>39.05</t>
  </si>
  <si>
    <t>96.51</t>
  </si>
  <si>
    <t>91.20</t>
  </si>
  <si>
    <t>37.22</t>
  </si>
  <si>
    <t>37.92</t>
  </si>
  <si>
    <t>96.57</t>
  </si>
  <si>
    <t>91.71</t>
  </si>
  <si>
    <t>38.34</t>
  </si>
  <si>
    <t>96.72</t>
  </si>
  <si>
    <t>91.69</t>
  </si>
  <si>
    <t>38.92</t>
  </si>
  <si>
    <t>95.86</t>
  </si>
  <si>
    <t>89.91</t>
  </si>
  <si>
    <t>37.16</t>
  </si>
  <si>
    <t>95.55</t>
  </si>
  <si>
    <t>89.39</t>
  </si>
  <si>
    <t>38.50</t>
  </si>
  <si>
    <t>89.98</t>
  </si>
  <si>
    <t>37.70</t>
  </si>
  <si>
    <t>89.78</t>
  </si>
  <si>
    <t>38.36</t>
  </si>
  <si>
    <t>95.81</t>
  </si>
  <si>
    <t>89.94</t>
  </si>
  <si>
    <t>37.89</t>
  </si>
  <si>
    <t>95.94</t>
  </si>
  <si>
    <t>90.33</t>
  </si>
  <si>
    <t>38.20</t>
  </si>
  <si>
    <t>95.89</t>
  </si>
  <si>
    <t>90.26</t>
  </si>
  <si>
    <t>39.63</t>
  </si>
  <si>
    <t>90.39</t>
  </si>
  <si>
    <t>38.62</t>
  </si>
  <si>
    <t>96.80</t>
  </si>
  <si>
    <t>92.28</t>
  </si>
  <si>
    <t>34.67</t>
  </si>
  <si>
    <t>96.00</t>
  </si>
  <si>
    <t>90.29</t>
  </si>
  <si>
    <t>36.86</t>
  </si>
  <si>
    <t>95.62</t>
  </si>
  <si>
    <t>89.72</t>
  </si>
  <si>
    <t>37.81</t>
  </si>
  <si>
    <t>95.98</t>
  </si>
  <si>
    <t>90.78</t>
  </si>
  <si>
    <t>35.29</t>
  </si>
  <si>
    <t>96.22</t>
  </si>
  <si>
    <t>90.89</t>
  </si>
  <si>
    <t>41.08</t>
  </si>
  <si>
    <t>36.17</t>
  </si>
  <si>
    <t>96.44</t>
  </si>
  <si>
    <t>91.28</t>
  </si>
  <si>
    <t>35.30</t>
  </si>
  <si>
    <t>96.12</t>
  </si>
  <si>
    <t>38.83</t>
  </si>
  <si>
    <t>91.13</t>
  </si>
  <si>
    <t>40.06</t>
  </si>
  <si>
    <t>91.29</t>
  </si>
  <si>
    <t>96.59</t>
  </si>
  <si>
    <t>91.59</t>
  </si>
  <si>
    <t>96.29</t>
  </si>
  <si>
    <t>96.76</t>
  </si>
  <si>
    <t>91.93</t>
  </si>
  <si>
    <t>36.80</t>
  </si>
  <si>
    <t>91.06</t>
  </si>
  <si>
    <t>38.02</t>
  </si>
  <si>
    <t>96.63</t>
  </si>
  <si>
    <t>91.54</t>
  </si>
  <si>
    <t>38.19</t>
  </si>
  <si>
    <t>96.34</t>
  </si>
  <si>
    <t>39.03</t>
  </si>
  <si>
    <t>95.82</t>
  </si>
  <si>
    <t>90.06</t>
  </si>
  <si>
    <t>39.42</t>
  </si>
  <si>
    <t>95.91</t>
  </si>
  <si>
    <t>90.25</t>
  </si>
  <si>
    <t>40.70</t>
  </si>
  <si>
    <t>90.51</t>
  </si>
  <si>
    <t>40.94</t>
  </si>
  <si>
    <t>94.48</t>
  </si>
  <si>
    <t>87.87</t>
  </si>
  <si>
    <t>40.49</t>
  </si>
  <si>
    <t>95.84</t>
  </si>
  <si>
    <t>40.92</t>
  </si>
  <si>
    <t>95.78</t>
  </si>
  <si>
    <t>90.19</t>
  </si>
  <si>
    <t>40.56</t>
  </si>
  <si>
    <t>96.01</t>
  </si>
  <si>
    <t>90.54</t>
  </si>
  <si>
    <t>40.38</t>
  </si>
  <si>
    <t>95.72</t>
  </si>
  <si>
    <t>90.02</t>
  </si>
  <si>
    <t>40.23</t>
  </si>
  <si>
    <t>95.97</t>
  </si>
  <si>
    <t>40.44</t>
  </si>
  <si>
    <t>40.69</t>
  </si>
  <si>
    <t>90.27</t>
  </si>
  <si>
    <t>40.21</t>
  </si>
  <si>
    <t>90.44</t>
  </si>
  <si>
    <t>39.80</t>
  </si>
  <si>
    <t>96.04</t>
  </si>
  <si>
    <t>90.53</t>
  </si>
  <si>
    <t>39.97</t>
  </si>
  <si>
    <t>96.10</t>
  </si>
  <si>
    <t>90.55</t>
  </si>
  <si>
    <t>39.98</t>
  </si>
  <si>
    <t>95.56</t>
  </si>
  <si>
    <t>89.81</t>
  </si>
  <si>
    <t>41.19</t>
  </si>
  <si>
    <t>90.15</t>
  </si>
  <si>
    <t>39.99</t>
  </si>
  <si>
    <t>95.38</t>
  </si>
  <si>
    <t>89.69</t>
  </si>
  <si>
    <t>41.81</t>
  </si>
  <si>
    <t>95.46</t>
  </si>
  <si>
    <t>89.65</t>
  </si>
  <si>
    <t>40.59</t>
  </si>
  <si>
    <t>89.82</t>
  </si>
  <si>
    <t>40.52</t>
  </si>
  <si>
    <t>96.55</t>
  </si>
  <si>
    <t>91.42</t>
  </si>
  <si>
    <t>36.58</t>
  </si>
  <si>
    <t>95.44</t>
  </si>
  <si>
    <t>89.64</t>
  </si>
  <si>
    <t>40.87</t>
  </si>
  <si>
    <t>95.58</t>
  </si>
  <si>
    <t>89.86</t>
  </si>
  <si>
    <t>40.62</t>
  </si>
  <si>
    <t>95.68</t>
  </si>
  <si>
    <t>90.01</t>
  </si>
  <si>
    <t>40.32</t>
  </si>
  <si>
    <t>95.06</t>
  </si>
  <si>
    <t>88.86</t>
  </si>
  <si>
    <t>40.60</t>
  </si>
  <si>
    <t>90.03</t>
  </si>
  <si>
    <t>95.53</t>
  </si>
  <si>
    <t>89.61</t>
  </si>
  <si>
    <t>40.75</t>
  </si>
  <si>
    <t>95.65</t>
  </si>
  <si>
    <t>89.90</t>
  </si>
  <si>
    <t>40.46</t>
  </si>
  <si>
    <t>95.00</t>
  </si>
  <si>
    <t>88.75</t>
  </si>
  <si>
    <t>40.95</t>
  </si>
  <si>
    <t>88.77</t>
  </si>
  <si>
    <t>96.43</t>
  </si>
  <si>
    <t>35.89</t>
  </si>
  <si>
    <t>36.56</t>
  </si>
  <si>
    <t>95.13</t>
  </si>
  <si>
    <t>88.97</t>
  </si>
  <si>
    <t>40.66</t>
  </si>
  <si>
    <t>96.21</t>
  </si>
  <si>
    <t>90.83</t>
  </si>
  <si>
    <t>35.01</t>
  </si>
  <si>
    <t>96.05</t>
  </si>
  <si>
    <t>90.71</t>
  </si>
  <si>
    <t>40.09</t>
  </si>
  <si>
    <t>96.09</t>
  </si>
  <si>
    <t>38.16</t>
  </si>
  <si>
    <t>94.97</t>
  </si>
  <si>
    <t>88.64</t>
  </si>
  <si>
    <t>97.03</t>
  </si>
  <si>
    <t>92.46</t>
  </si>
  <si>
    <t>38.28</t>
  </si>
  <si>
    <t>96.13</t>
  </si>
  <si>
    <t>90.87</t>
  </si>
  <si>
    <t>36.04</t>
  </si>
  <si>
    <t>90.61</t>
  </si>
  <si>
    <t>35.44</t>
  </si>
  <si>
    <t>95.87</t>
  </si>
  <si>
    <t>34.68</t>
  </si>
  <si>
    <t>95.73</t>
  </si>
  <si>
    <t>40.79</t>
  </si>
  <si>
    <t>91.03</t>
  </si>
  <si>
    <t>34.65</t>
  </si>
  <si>
    <t>96.06</t>
  </si>
  <si>
    <t>90.64</t>
  </si>
  <si>
    <t>35.20</t>
  </si>
  <si>
    <t>90.81</t>
  </si>
  <si>
    <t>36.25</t>
  </si>
  <si>
    <t>95.12</t>
  </si>
  <si>
    <t>88.83</t>
  </si>
  <si>
    <t>38.27</t>
  </si>
  <si>
    <t>96.19</t>
  </si>
  <si>
    <t>90.95</t>
  </si>
  <si>
    <t>41.36</t>
  </si>
  <si>
    <t>96.95</t>
  </si>
  <si>
    <t>92.34</t>
  </si>
  <si>
    <t>40.58</t>
  </si>
  <si>
    <t>91.77</t>
  </si>
  <si>
    <t>41.64</t>
  </si>
  <si>
    <t>96.73</t>
  </si>
  <si>
    <t>91.94</t>
  </si>
  <si>
    <t>40.48</t>
  </si>
  <si>
    <t>91.45</t>
  </si>
  <si>
    <t>41.48</t>
  </si>
  <si>
    <t>95.92</t>
  </si>
  <si>
    <t>90.56</t>
  </si>
  <si>
    <t>40.31</t>
  </si>
  <si>
    <t>91.19</t>
  </si>
  <si>
    <t>96.39</t>
  </si>
  <si>
    <t>91.27</t>
  </si>
  <si>
    <t>42.53</t>
  </si>
  <si>
    <t>41.34</t>
  </si>
  <si>
    <t>96.03</t>
  </si>
  <si>
    <t>90.75</t>
  </si>
  <si>
    <t>41.55</t>
  </si>
  <si>
    <t>95.66</t>
  </si>
  <si>
    <t>89.60</t>
  </si>
  <si>
    <t>38.80</t>
  </si>
  <si>
    <t>90.86</t>
  </si>
  <si>
    <t>35.74</t>
  </si>
  <si>
    <t>94.93</t>
  </si>
  <si>
    <t>88.50</t>
  </si>
  <si>
    <t>36.97</t>
  </si>
  <si>
    <t>95.34</t>
  </si>
  <si>
    <t>89.55</t>
  </si>
  <si>
    <t>38.60</t>
  </si>
  <si>
    <t>95.32</t>
  </si>
  <si>
    <t>89.40</t>
  </si>
  <si>
    <t>38.87</t>
  </si>
  <si>
    <t>89.56</t>
  </si>
  <si>
    <t>95.28</t>
  </si>
  <si>
    <t>89.26</t>
  </si>
  <si>
    <t>38.96</t>
  </si>
  <si>
    <t>95.14</t>
  </si>
  <si>
    <t>89.14</t>
  </si>
  <si>
    <t>37.58</t>
  </si>
  <si>
    <t>96.07</t>
  </si>
  <si>
    <t>90.70</t>
  </si>
  <si>
    <t>36.77</t>
  </si>
  <si>
    <t>95.77</t>
  </si>
  <si>
    <t>38.67</t>
  </si>
  <si>
    <t>96.23</t>
  </si>
  <si>
    <t>34.74</t>
  </si>
  <si>
    <t>38.88</t>
  </si>
  <si>
    <t>96.17</t>
  </si>
  <si>
    <t>90.97</t>
  </si>
  <si>
    <t>94.98</t>
  </si>
  <si>
    <t>89.28</t>
  </si>
  <si>
    <t>39.48</t>
  </si>
  <si>
    <t>95.02</t>
  </si>
  <si>
    <t>88.57</t>
  </si>
  <si>
    <t>39.34</t>
  </si>
  <si>
    <t>90.32</t>
  </si>
  <si>
    <t>39.86</t>
  </si>
  <si>
    <t>95.09</t>
  </si>
  <si>
    <t>88.85</t>
  </si>
  <si>
    <t>39.94</t>
  </si>
  <si>
    <t>88.80</t>
  </si>
  <si>
    <t>40.40</t>
  </si>
  <si>
    <t>95.39</t>
  </si>
  <si>
    <t>39.77</t>
  </si>
  <si>
    <t>40.17</t>
  </si>
  <si>
    <t>95.22</t>
  </si>
  <si>
    <t>89.09</t>
  </si>
  <si>
    <t>36.64</t>
  </si>
  <si>
    <t>88.93</t>
  </si>
  <si>
    <t>94.96</t>
  </si>
  <si>
    <t>88.72</t>
  </si>
  <si>
    <t>39.75</t>
  </si>
  <si>
    <t>88.47</t>
  </si>
  <si>
    <t>39.81</t>
  </si>
  <si>
    <t>94.71</t>
  </si>
  <si>
    <t>88.32</t>
  </si>
  <si>
    <t>40.35</t>
  </si>
  <si>
    <t>40.47</t>
  </si>
  <si>
    <t>95.52</t>
  </si>
  <si>
    <t>89.48</t>
  </si>
  <si>
    <t>36.01</t>
  </si>
  <si>
    <t>96.33</t>
  </si>
  <si>
    <t>90.82</t>
  </si>
  <si>
    <t>40.77</t>
  </si>
  <si>
    <t>91.26</t>
  </si>
  <si>
    <t>40.08</t>
  </si>
  <si>
    <t>95.41</t>
  </si>
  <si>
    <t>89.32</t>
  </si>
  <si>
    <t>36.59</t>
  </si>
  <si>
    <t>95.05</t>
  </si>
  <si>
    <t>89.44</t>
  </si>
  <si>
    <t>37.83</t>
  </si>
  <si>
    <t>89.52</t>
  </si>
  <si>
    <t>39.29</t>
  </si>
  <si>
    <t>90.90</t>
  </si>
  <si>
    <t>95.31</t>
  </si>
  <si>
    <t>89.16</t>
  </si>
  <si>
    <t>38.32</t>
  </si>
  <si>
    <t>88.94</t>
  </si>
  <si>
    <t>37.27</t>
  </si>
  <si>
    <t>94.85</t>
  </si>
  <si>
    <t>88.56</t>
  </si>
  <si>
    <t>39.92</t>
  </si>
  <si>
    <t>89.59</t>
  </si>
  <si>
    <t>37.62</t>
  </si>
  <si>
    <t>95.17</t>
  </si>
  <si>
    <t>89.06</t>
  </si>
  <si>
    <t>38.06</t>
  </si>
  <si>
    <t>94.86</t>
  </si>
  <si>
    <t>45.27</t>
  </si>
  <si>
    <t>Number of SNPs</t>
  </si>
  <si>
    <t>m3M2n1 (default)</t>
  </si>
  <si>
    <t>m3M2n2</t>
  </si>
  <si>
    <t>m3M2n3</t>
  </si>
  <si>
    <t>m3M3n2</t>
  </si>
  <si>
    <t>m3M3n3</t>
  </si>
  <si>
    <t>m3M3n4</t>
  </si>
  <si>
    <t>m3M4n1</t>
  </si>
  <si>
    <t>m4M2n1</t>
  </si>
  <si>
    <t>m4M2n2</t>
  </si>
  <si>
    <t>m4M2n3</t>
  </si>
  <si>
    <t>m5M2n1</t>
  </si>
  <si>
    <t>m6M2n1</t>
  </si>
  <si>
    <t>m7M2n1</t>
  </si>
  <si>
    <t>SNP Calling Strategy</t>
  </si>
  <si>
    <t>Analysis Module</t>
  </si>
  <si>
    <t>Number of SNPs</t>
  </si>
  <si>
    <t>p=5, r=0.7</t>
  </si>
  <si>
    <t>p=5, r=0.7; LD-pruned</t>
  </si>
  <si>
    <t>easySFS; Stairway Plot</t>
  </si>
  <si>
    <t>Parameters set</t>
  </si>
  <si>
    <t>Dataset 1</t>
  </si>
  <si>
    <t>Dataset 2</t>
  </si>
  <si>
    <r>
      <t>Dataset 3-</t>
    </r>
    <r>
      <rPr>
        <i/>
        <sz val="12"/>
        <color theme="1"/>
        <rFont val="Calibri"/>
        <scheme val="minor"/>
      </rPr>
      <t>C. dolichophylla</t>
    </r>
  </si>
  <si>
    <r>
      <t>Dataset 3-</t>
    </r>
    <r>
      <rPr>
        <i/>
        <sz val="12"/>
        <color theme="1"/>
        <rFont val="Calibri"/>
        <scheme val="minor"/>
      </rPr>
      <t>C. taiwaniana</t>
    </r>
  </si>
  <si>
    <r>
      <t>Dataset 3-</t>
    </r>
    <r>
      <rPr>
        <i/>
        <sz val="12"/>
        <color theme="1"/>
        <rFont val="Calibri"/>
        <scheme val="minor"/>
      </rPr>
      <t>C. bifida</t>
    </r>
  </si>
  <si>
    <r>
      <t>Dataset 3-</t>
    </r>
    <r>
      <rPr>
        <i/>
        <sz val="12"/>
        <color theme="1"/>
        <rFont val="Calibri"/>
        <scheme val="minor"/>
      </rPr>
      <t>C. changjiangensis</t>
    </r>
  </si>
  <si>
    <r>
      <t>Dataset 3-</t>
    </r>
    <r>
      <rPr>
        <i/>
        <sz val="12"/>
        <color theme="1"/>
        <rFont val="Calibri"/>
        <scheme val="minor"/>
      </rPr>
      <t>C. balansae</t>
    </r>
  </si>
  <si>
    <r>
      <t>Dataset 3-</t>
    </r>
    <r>
      <rPr>
        <i/>
        <sz val="12"/>
        <color theme="1"/>
        <rFont val="Calibri"/>
        <scheme val="minor"/>
      </rPr>
      <t>C. szechuanensi</t>
    </r>
  </si>
  <si>
    <r>
      <rPr>
        <sz val="12"/>
        <color rgb="FF000000"/>
        <rFont val="Times New Roman Regular"/>
        <charset val="134"/>
      </rPr>
      <t> LD-pruned; no missing</t>
    </r>
  </si>
  <si>
    <r>
      <rPr>
        <sz val="12"/>
        <color rgb="FF000000"/>
        <rFont val="Times New Roman Regular"/>
        <charset val="134"/>
      </rPr>
      <t>LD-pruned; no missing</t>
    </r>
  </si>
  <si>
    <t>Admixture; PCA; Treemix; f4-statistic; ABBA-BABA test</t>
  </si>
  <si>
    <t>SVDQuartets; ML tree; genetic diversity</t>
  </si>
  <si>
    <t>Table S4. SNP calling strategy, analysis module, and the number of SNPs obtained for each dataset used in the present study.</t>
  </si>
  <si>
    <t xml:space="preserve"> </t>
  </si>
  <si>
    <t>Table S2. Number of SNPs generated with different parameter combinations (m, M, n) during preliminary analysis with STACKS.</t>
  </si>
  <si>
    <r>
      <t xml:space="preserve">Table S3. </t>
    </r>
    <r>
      <rPr>
        <sz val="12"/>
        <color rgb="FF000000"/>
        <rFont val="Times New Roman"/>
        <charset val="134"/>
      </rPr>
      <t xml:space="preserve">Sequence characteristics of RADseq for each sample of the six </t>
    </r>
    <r>
      <rPr>
        <i/>
        <sz val="12"/>
        <color rgb="FF000000"/>
        <rFont val="Times New Roman"/>
      </rPr>
      <t>Cycas</t>
    </r>
    <r>
      <rPr>
        <sz val="12"/>
        <color rgb="FF000000"/>
        <rFont val="Times New Roman"/>
        <charset val="134"/>
      </rPr>
      <t xml:space="preserve"> species.</t>
    </r>
  </si>
  <si>
    <r>
      <t xml:space="preserve">Table S1. Sampling information for each sample of the six studied </t>
    </r>
    <r>
      <rPr>
        <i/>
        <sz val="12"/>
        <color theme="1"/>
        <rFont val="Times New Roman"/>
      </rPr>
      <t>Cycas</t>
    </r>
    <r>
      <rPr>
        <sz val="12"/>
        <color theme="1"/>
        <rFont val="Times New Roman"/>
      </rPr>
      <t xml:space="preserve"> species.</t>
    </r>
  </si>
  <si>
    <t>Longitude</t>
  </si>
  <si>
    <t>Latitude</t>
  </si>
  <si>
    <t>Xiyuan'an, Nanping City, Fujian Province</t>
  </si>
  <si>
    <t>118.11</t>
  </si>
  <si>
    <t>26.64</t>
  </si>
  <si>
    <t>Ruiyun mountain, Sanming City, Fujian Province</t>
  </si>
  <si>
    <t>117.65</t>
  </si>
  <si>
    <t>26.33</t>
  </si>
  <si>
    <t>Pinglv mountain, Sanming City, Fujian Province</t>
  </si>
  <si>
    <t>117.40</t>
  </si>
  <si>
    <t>26.02</t>
  </si>
  <si>
    <t>117.41</t>
  </si>
  <si>
    <t>Xianxingu National Forest Park, Sanming City, Fujian Province</t>
  </si>
  <si>
    <t>117.63</t>
  </si>
  <si>
    <t>26.25</t>
  </si>
  <si>
    <t>Taojinshan, Qiujiang street, Shaxian County, Fujian Province</t>
  </si>
  <si>
    <t>117.75</t>
  </si>
  <si>
    <t>26.39</t>
  </si>
  <si>
    <t>Longxing Temple, Dayang Town, Putian County, Fujian Province</t>
  </si>
  <si>
    <t>119.01</t>
  </si>
  <si>
    <t>25.73</t>
  </si>
  <si>
    <t>Luntou Ping, Geling Town, Yongtai, Fujian Province</t>
  </si>
  <si>
    <t>119.00</t>
  </si>
  <si>
    <t>25.83</t>
  </si>
  <si>
    <t>25.84</t>
  </si>
  <si>
    <t>Baoguo temple, Eshan Town, Emeishan City, Sichuan Province</t>
  </si>
  <si>
    <t>103.44</t>
  </si>
  <si>
    <t>29.56</t>
  </si>
  <si>
    <t>Yongtai County, Yongtai County, Fuzhou City, Fujian Province</t>
  </si>
  <si>
    <t>118.95</t>
  </si>
  <si>
    <t>25.72</t>
  </si>
  <si>
    <t>25.79</t>
  </si>
  <si>
    <t>118.94</t>
  </si>
  <si>
    <t>25.81</t>
  </si>
  <si>
    <t>118.93</t>
  </si>
  <si>
    <t>25.82</t>
  </si>
  <si>
    <t>Miancun Town, Meixian County, Meizhou City, Guangdong Province</t>
  </si>
  <si>
    <t>116.26</t>
  </si>
  <si>
    <t>24.38</t>
  </si>
  <si>
    <t>25.88</t>
  </si>
  <si>
    <t>25.86</t>
  </si>
  <si>
    <t>118.97</t>
  </si>
  <si>
    <t>118.99</t>
  </si>
  <si>
    <t>25.87</t>
  </si>
  <si>
    <t>Fuzhou botanical garden Fuzhou botanical garden, Fuzhou, Fujian Province</t>
  </si>
  <si>
    <t>119.28</t>
  </si>
  <si>
    <t>26.15</t>
  </si>
  <si>
    <t>118.98</t>
  </si>
  <si>
    <t>Lianjiang county, Lianjiang county, Fuzhou City, Fujian Province</t>
  </si>
  <si>
    <t>119.65</t>
  </si>
  <si>
    <t>26.37</t>
  </si>
  <si>
    <t>119.76</t>
  </si>
  <si>
    <t>26.34</t>
  </si>
  <si>
    <t>Exianling, Bawangling National Nature Reserve, Changjiang County, Hainan Province</t>
  </si>
  <si>
    <t>Yajia, Bawangling National Nature Reserve, Changjiang County, Hainan Province</t>
  </si>
  <si>
    <t>Dongyi Forest Farm, Bawangling National Nature Reserve, Changjiang County, Hainan Province</t>
  </si>
  <si>
    <t>Dongliu forest farm, Bawangling National Nature Reserve, Changjiang County, Hainan Province</t>
  </si>
  <si>
    <t>Nanbaoshan, Bawangling National Nature Reserve, Changjiang County, Hainan Province</t>
  </si>
  <si>
    <t>Wangxia, Bawangling National Nature Reserve, Changjiang County, Hainan Province</t>
  </si>
  <si>
    <t>Wangxiagou, Bawangling National Nature Reserve, Changjiang County, Hainan Province</t>
  </si>
  <si>
    <t>Shangjin Town, Longzhou City, Guangxi Province</t>
  </si>
  <si>
    <t>Taiping Town, Chongzuo County, Guangxi Province</t>
  </si>
  <si>
    <t>Shangyue village, Nasuo Town, Fangchenggang City, Guangxi Province</t>
  </si>
  <si>
    <t>Naxia village, Nasuo Town, Fangchenggang City, Guangxi Province</t>
  </si>
  <si>
    <t>Nanshan village, Nasuo Town, Fangchenggang City, Guangxi Province</t>
  </si>
  <si>
    <t>Dingcai, Daxi Town, Yunxiao County, Fujian Province</t>
  </si>
  <si>
    <t>Hexi village, Heping County, Zhangzhou, Fujian Province</t>
  </si>
  <si>
    <t>Nanshan village, shiting Town, Zhangzhou, Fujian Province</t>
  </si>
  <si>
    <t>Shangmiao, Changtai County, Zhangzhou, Fujian Province</t>
  </si>
  <si>
    <t>Nanshan village, Shi'ting Town, Zhangzhou, Fujian Province</t>
  </si>
  <si>
    <t>Xiamen botanical garden, Siming District, Xiamen City, Fujian Province</t>
  </si>
  <si>
    <t>Gannaohe power station, Mengdong Yao Town, Malipo, Yunnan Province</t>
  </si>
  <si>
    <t>State owned Tianbao farm, Tianbao Town, Malipo County, Yunnan Province</t>
  </si>
  <si>
    <t>Mutihei village, Yuping Town, Pingbian, Honghe, Yunnan Province</t>
  </si>
  <si>
    <t>Laowa mountain, Nanxi Town, Hekou County, Honghe Prefecture, Yunnan Province</t>
  </si>
  <si>
    <t xml:space="preserve"> Guangdong village, Mengla town, Jinping County, Yunnan Provi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 "/>
    <numFmt numFmtId="165" formatCode="0.00_ "/>
    <numFmt numFmtId="166" formatCode="#,##0_ "/>
  </numFmts>
  <fonts count="16">
    <font>
      <sz val="12"/>
      <color theme="1"/>
      <name val="Calibri"/>
      <family val="2"/>
      <scheme val="minor"/>
    </font>
    <font>
      <sz val="12"/>
      <color rgb="FF000000"/>
      <name val="Times New Roman Regular"/>
      <charset val="134"/>
    </font>
    <font>
      <i/>
      <sz val="12"/>
      <color rgb="FF000000"/>
      <name val="Times New Roman Italic"/>
      <charset val="134"/>
    </font>
    <font>
      <sz val="12"/>
      <color theme="1"/>
      <name val="Times New Roman Regular"/>
      <charset val="134"/>
    </font>
    <font>
      <sz val="10.8"/>
      <color rgb="FF262626"/>
      <name val="Times New Roman Regular"/>
      <charset val="134"/>
    </font>
    <font>
      <sz val="12"/>
      <color theme="1"/>
      <name val="Times New Roman Italic"/>
      <charset val="134"/>
    </font>
    <font>
      <sz val="12"/>
      <color rgb="FF000000"/>
      <name val="Times New Roman"/>
      <charset val="13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i/>
      <sz val="12"/>
      <color rgb="FF000000"/>
      <name val="Times New Roman"/>
    </font>
    <font>
      <sz val="10"/>
      <color theme="1"/>
      <name val="Times New Roman"/>
    </font>
    <font>
      <sz val="10"/>
      <color rgb="FF000000"/>
      <name val="Times New Roman"/>
    </font>
    <font>
      <i/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5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6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5" fontId="3" fillId="0" borderId="2" xfId="0" applyNumberFormat="1" applyFont="1" applyFill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10" fillId="0" borderId="0" xfId="0" applyFont="1">
      <alignment vertical="center"/>
    </xf>
    <xf numFmtId="0" fontId="6" fillId="0" borderId="1" xfId="0" applyFont="1" applyBorder="1">
      <alignment vertical="center"/>
    </xf>
    <xf numFmtId="0" fontId="13" fillId="0" borderId="1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4"/>
  <sheetViews>
    <sheetView topLeftCell="A21" zoomScale="131" zoomScaleNormal="131" zoomScalePageLayoutView="131" workbookViewId="0">
      <selection activeCell="H10" sqref="H10"/>
    </sheetView>
  </sheetViews>
  <sheetFormatPr defaultColWidth="9.1640625" defaultRowHeight="17"/>
  <cols>
    <col min="1" max="1" width="14.1640625" style="12" customWidth="1"/>
    <col min="2" max="2" width="21.33203125" style="26" customWidth="1"/>
    <col min="3" max="3" width="24.83203125" style="12" customWidth="1"/>
  </cols>
  <sheetData>
    <row r="1" spans="1:5">
      <c r="A1" s="29" t="s">
        <v>564</v>
      </c>
    </row>
    <row r="2" spans="1:5" ht="15.5">
      <c r="A2" s="31" t="s">
        <v>0</v>
      </c>
      <c r="B2" s="31" t="s">
        <v>1</v>
      </c>
      <c r="C2" s="31" t="s">
        <v>2</v>
      </c>
      <c r="D2" s="31" t="s">
        <v>565</v>
      </c>
      <c r="E2" s="31" t="s">
        <v>566</v>
      </c>
    </row>
    <row r="3" spans="1:5" ht="15.5">
      <c r="A3" s="32" t="s">
        <v>3</v>
      </c>
      <c r="B3" s="33" t="s">
        <v>4</v>
      </c>
      <c r="C3" s="34" t="s">
        <v>567</v>
      </c>
      <c r="D3" s="34" t="s">
        <v>568</v>
      </c>
      <c r="E3" s="34" t="s">
        <v>569</v>
      </c>
    </row>
    <row r="4" spans="1:5" ht="15.5">
      <c r="A4" s="32" t="s">
        <v>5</v>
      </c>
      <c r="B4" s="33" t="s">
        <v>4</v>
      </c>
      <c r="C4" s="34" t="s">
        <v>570</v>
      </c>
      <c r="D4" s="34" t="s">
        <v>571</v>
      </c>
      <c r="E4" s="34" t="s">
        <v>572</v>
      </c>
    </row>
    <row r="5" spans="1:5" ht="15.5">
      <c r="A5" s="32" t="s">
        <v>6</v>
      </c>
      <c r="B5" s="33" t="s">
        <v>4</v>
      </c>
      <c r="C5" s="34" t="s">
        <v>573</v>
      </c>
      <c r="D5" s="34" t="s">
        <v>574</v>
      </c>
      <c r="E5" s="34" t="s">
        <v>575</v>
      </c>
    </row>
    <row r="6" spans="1:5" ht="15.5">
      <c r="A6" s="32" t="s">
        <v>7</v>
      </c>
      <c r="B6" s="33" t="s">
        <v>4</v>
      </c>
      <c r="C6" s="34" t="s">
        <v>573</v>
      </c>
      <c r="D6" s="34" t="s">
        <v>574</v>
      </c>
      <c r="E6" s="34" t="s">
        <v>575</v>
      </c>
    </row>
    <row r="7" spans="1:5" ht="15.5">
      <c r="A7" s="32" t="s">
        <v>8</v>
      </c>
      <c r="B7" s="33" t="s">
        <v>4</v>
      </c>
      <c r="C7" s="34" t="s">
        <v>573</v>
      </c>
      <c r="D7" s="34" t="s">
        <v>576</v>
      </c>
      <c r="E7" s="34" t="s">
        <v>575</v>
      </c>
    </row>
    <row r="8" spans="1:5" ht="15.5">
      <c r="A8" s="32" t="s">
        <v>9</v>
      </c>
      <c r="B8" s="33" t="s">
        <v>4</v>
      </c>
      <c r="C8" s="34" t="s">
        <v>577</v>
      </c>
      <c r="D8" s="34" t="s">
        <v>578</v>
      </c>
      <c r="E8" s="34" t="s">
        <v>579</v>
      </c>
    </row>
    <row r="9" spans="1:5" ht="15.5">
      <c r="A9" s="32" t="s">
        <v>10</v>
      </c>
      <c r="B9" s="33" t="s">
        <v>4</v>
      </c>
      <c r="C9" s="34" t="s">
        <v>580</v>
      </c>
      <c r="D9" s="34" t="s">
        <v>581</v>
      </c>
      <c r="E9" s="34" t="s">
        <v>582</v>
      </c>
    </row>
    <row r="10" spans="1:5" ht="15.5">
      <c r="A10" s="32" t="s">
        <v>11</v>
      </c>
      <c r="B10" s="33" t="s">
        <v>4</v>
      </c>
      <c r="C10" s="34" t="s">
        <v>580</v>
      </c>
      <c r="D10" s="34" t="s">
        <v>581</v>
      </c>
      <c r="E10" s="34" t="s">
        <v>582</v>
      </c>
    </row>
    <row r="11" spans="1:5" ht="15.5">
      <c r="A11" s="32" t="s">
        <v>12</v>
      </c>
      <c r="B11" s="33" t="s">
        <v>4</v>
      </c>
      <c r="C11" s="34" t="s">
        <v>580</v>
      </c>
      <c r="D11" s="34" t="s">
        <v>581</v>
      </c>
      <c r="E11" s="34" t="s">
        <v>582</v>
      </c>
    </row>
    <row r="12" spans="1:5" ht="15.5">
      <c r="A12" s="32" t="s">
        <v>13</v>
      </c>
      <c r="B12" s="33" t="s">
        <v>4</v>
      </c>
      <c r="C12" s="34" t="s">
        <v>580</v>
      </c>
      <c r="D12" s="34" t="s">
        <v>581</v>
      </c>
      <c r="E12" s="34" t="s">
        <v>582</v>
      </c>
    </row>
    <row r="13" spans="1:5" ht="15.5">
      <c r="A13" s="32" t="s">
        <v>14</v>
      </c>
      <c r="B13" s="33" t="s">
        <v>4</v>
      </c>
      <c r="C13" s="34" t="s">
        <v>580</v>
      </c>
      <c r="D13" s="34" t="s">
        <v>581</v>
      </c>
      <c r="E13" s="34" t="s">
        <v>582</v>
      </c>
    </row>
    <row r="14" spans="1:5" ht="15.5">
      <c r="A14" s="32" t="s">
        <v>15</v>
      </c>
      <c r="B14" s="33" t="s">
        <v>4</v>
      </c>
      <c r="C14" s="34" t="s">
        <v>583</v>
      </c>
      <c r="D14" s="34" t="s">
        <v>584</v>
      </c>
      <c r="E14" s="34" t="s">
        <v>585</v>
      </c>
    </row>
    <row r="15" spans="1:5" ht="15.5">
      <c r="A15" s="32" t="s">
        <v>16</v>
      </c>
      <c r="B15" s="33" t="s">
        <v>4</v>
      </c>
      <c r="C15" s="34" t="s">
        <v>586</v>
      </c>
      <c r="D15" s="34" t="s">
        <v>587</v>
      </c>
      <c r="E15" s="34" t="s">
        <v>588</v>
      </c>
    </row>
    <row r="16" spans="1:5" ht="15.5">
      <c r="A16" s="32" t="s">
        <v>17</v>
      </c>
      <c r="B16" s="33" t="s">
        <v>4</v>
      </c>
      <c r="C16" s="34" t="s">
        <v>586</v>
      </c>
      <c r="D16" s="34" t="s">
        <v>584</v>
      </c>
      <c r="E16" s="34" t="s">
        <v>589</v>
      </c>
    </row>
    <row r="17" spans="1:5" ht="15.5">
      <c r="A17" s="32" t="s">
        <v>18</v>
      </c>
      <c r="B17" s="33" t="s">
        <v>4</v>
      </c>
      <c r="C17" s="34" t="s">
        <v>590</v>
      </c>
      <c r="D17" s="34" t="s">
        <v>591</v>
      </c>
      <c r="E17" s="34" t="s">
        <v>592</v>
      </c>
    </row>
    <row r="18" spans="1:5" ht="15.5">
      <c r="A18" s="32" t="s">
        <v>19</v>
      </c>
      <c r="B18" s="33" t="s">
        <v>4</v>
      </c>
      <c r="C18" s="34" t="s">
        <v>593</v>
      </c>
      <c r="D18" s="34" t="s">
        <v>594</v>
      </c>
      <c r="E18" s="34" t="s">
        <v>595</v>
      </c>
    </row>
    <row r="19" spans="1:5" ht="15.5">
      <c r="A19" s="32" t="s">
        <v>20</v>
      </c>
      <c r="B19" s="33" t="s">
        <v>4</v>
      </c>
      <c r="C19" s="34" t="s">
        <v>593</v>
      </c>
      <c r="D19" s="34" t="s">
        <v>594</v>
      </c>
      <c r="E19" s="34" t="s">
        <v>595</v>
      </c>
    </row>
    <row r="20" spans="1:5" ht="15.5">
      <c r="A20" s="32" t="s">
        <v>21</v>
      </c>
      <c r="B20" s="33" t="s">
        <v>4</v>
      </c>
      <c r="C20" s="34" t="s">
        <v>593</v>
      </c>
      <c r="D20" s="34" t="s">
        <v>594</v>
      </c>
      <c r="E20" s="34" t="s">
        <v>595</v>
      </c>
    </row>
    <row r="21" spans="1:5" ht="15.5">
      <c r="A21" s="32" t="s">
        <v>22</v>
      </c>
      <c r="B21" s="33" t="s">
        <v>4</v>
      </c>
      <c r="C21" s="34" t="s">
        <v>593</v>
      </c>
      <c r="D21" s="34" t="s">
        <v>594</v>
      </c>
      <c r="E21" s="34" t="s">
        <v>595</v>
      </c>
    </row>
    <row r="22" spans="1:5" ht="15.5">
      <c r="A22" s="32" t="s">
        <v>23</v>
      </c>
      <c r="B22" s="33" t="s">
        <v>4</v>
      </c>
      <c r="C22" s="34" t="s">
        <v>593</v>
      </c>
      <c r="D22" s="34" t="s">
        <v>594</v>
      </c>
      <c r="E22" s="34" t="s">
        <v>596</v>
      </c>
    </row>
    <row r="23" spans="1:5" ht="15.5">
      <c r="A23" s="32" t="s">
        <v>24</v>
      </c>
      <c r="B23" s="33" t="s">
        <v>4</v>
      </c>
      <c r="C23" s="34" t="s">
        <v>593</v>
      </c>
      <c r="D23" s="34" t="s">
        <v>597</v>
      </c>
      <c r="E23" s="34" t="s">
        <v>598</v>
      </c>
    </row>
    <row r="24" spans="1:5" ht="15.5">
      <c r="A24" s="32" t="s">
        <v>25</v>
      </c>
      <c r="B24" s="33" t="s">
        <v>4</v>
      </c>
      <c r="C24" s="34" t="s">
        <v>593</v>
      </c>
      <c r="D24" s="34" t="s">
        <v>597</v>
      </c>
      <c r="E24" s="34" t="s">
        <v>598</v>
      </c>
    </row>
    <row r="25" spans="1:5" ht="15.5">
      <c r="A25" s="32" t="s">
        <v>26</v>
      </c>
      <c r="B25" s="33" t="s">
        <v>4</v>
      </c>
      <c r="C25" s="34" t="s">
        <v>593</v>
      </c>
      <c r="D25" s="34" t="s">
        <v>599</v>
      </c>
      <c r="E25" s="34" t="s">
        <v>600</v>
      </c>
    </row>
    <row r="26" spans="1:5" ht="15.5">
      <c r="A26" s="32" t="s">
        <v>27</v>
      </c>
      <c r="B26" s="33" t="s">
        <v>4</v>
      </c>
      <c r="C26" s="34" t="s">
        <v>593</v>
      </c>
      <c r="D26" s="34" t="s">
        <v>599</v>
      </c>
      <c r="E26" s="34" t="s">
        <v>600</v>
      </c>
    </row>
    <row r="27" spans="1:5" ht="15.5">
      <c r="A27" s="32" t="s">
        <v>28</v>
      </c>
      <c r="B27" s="33" t="s">
        <v>4</v>
      </c>
      <c r="C27" s="34" t="s">
        <v>593</v>
      </c>
      <c r="D27" s="34" t="s">
        <v>599</v>
      </c>
      <c r="E27" s="34" t="s">
        <v>600</v>
      </c>
    </row>
    <row r="28" spans="1:5" ht="15.5">
      <c r="A28" s="32" t="s">
        <v>29</v>
      </c>
      <c r="B28" s="33" t="s">
        <v>4</v>
      </c>
      <c r="C28" s="34" t="s">
        <v>601</v>
      </c>
      <c r="D28" s="34" t="s">
        <v>602</v>
      </c>
      <c r="E28" s="34" t="s">
        <v>603</v>
      </c>
    </row>
    <row r="29" spans="1:5" ht="15.5">
      <c r="A29" s="32" t="s">
        <v>30</v>
      </c>
      <c r="B29" s="33" t="s">
        <v>4</v>
      </c>
      <c r="C29" s="34" t="s">
        <v>601</v>
      </c>
      <c r="D29" s="34" t="s">
        <v>602</v>
      </c>
      <c r="E29" s="34" t="s">
        <v>603</v>
      </c>
    </row>
    <row r="30" spans="1:5" ht="15.5">
      <c r="A30" s="32" t="s">
        <v>31</v>
      </c>
      <c r="B30" s="33" t="s">
        <v>4</v>
      </c>
      <c r="C30" s="34" t="s">
        <v>593</v>
      </c>
      <c r="D30" s="34" t="s">
        <v>599</v>
      </c>
      <c r="E30" s="34" t="s">
        <v>604</v>
      </c>
    </row>
    <row r="31" spans="1:5" ht="15.5">
      <c r="A31" s="32" t="s">
        <v>32</v>
      </c>
      <c r="B31" s="33" t="s">
        <v>4</v>
      </c>
      <c r="C31" s="34" t="s">
        <v>593</v>
      </c>
      <c r="D31" s="34" t="s">
        <v>599</v>
      </c>
      <c r="E31" s="34" t="s">
        <v>604</v>
      </c>
    </row>
    <row r="32" spans="1:5" ht="15.5">
      <c r="A32" s="32" t="s">
        <v>33</v>
      </c>
      <c r="B32" s="33" t="s">
        <v>4</v>
      </c>
      <c r="C32" s="34" t="s">
        <v>593</v>
      </c>
      <c r="D32" s="34" t="s">
        <v>599</v>
      </c>
      <c r="E32" s="34" t="s">
        <v>605</v>
      </c>
    </row>
    <row r="33" spans="1:5" ht="15.5">
      <c r="A33" s="32" t="s">
        <v>34</v>
      </c>
      <c r="B33" s="33" t="s">
        <v>4</v>
      </c>
      <c r="C33" s="34" t="s">
        <v>593</v>
      </c>
      <c r="D33" s="34" t="s">
        <v>606</v>
      </c>
      <c r="E33" s="34" t="s">
        <v>598</v>
      </c>
    </row>
    <row r="34" spans="1:5" ht="15.5">
      <c r="A34" s="32" t="s">
        <v>35</v>
      </c>
      <c r="B34" s="33" t="s">
        <v>4</v>
      </c>
      <c r="C34" s="34" t="s">
        <v>593</v>
      </c>
      <c r="D34" s="34" t="s">
        <v>607</v>
      </c>
      <c r="E34" s="34" t="s">
        <v>608</v>
      </c>
    </row>
    <row r="35" spans="1:5" ht="15.5">
      <c r="A35" s="32" t="s">
        <v>36</v>
      </c>
      <c r="B35" s="33" t="s">
        <v>4</v>
      </c>
      <c r="C35" s="34" t="s">
        <v>609</v>
      </c>
      <c r="D35" s="34" t="s">
        <v>610</v>
      </c>
      <c r="E35" s="34" t="s">
        <v>611</v>
      </c>
    </row>
    <row r="36" spans="1:5" ht="15.5">
      <c r="A36" s="32" t="s">
        <v>37</v>
      </c>
      <c r="B36" s="33" t="s">
        <v>4</v>
      </c>
      <c r="C36" s="34" t="s">
        <v>593</v>
      </c>
      <c r="D36" s="34" t="s">
        <v>612</v>
      </c>
      <c r="E36" s="34" t="s">
        <v>600</v>
      </c>
    </row>
    <row r="37" spans="1:5" ht="15.5">
      <c r="A37" s="32" t="s">
        <v>38</v>
      </c>
      <c r="B37" s="33" t="s">
        <v>4</v>
      </c>
      <c r="C37" s="34" t="s">
        <v>613</v>
      </c>
      <c r="D37" s="34" t="s">
        <v>614</v>
      </c>
      <c r="E37" s="34" t="s">
        <v>615</v>
      </c>
    </row>
    <row r="38" spans="1:5" ht="15.5">
      <c r="A38" s="32" t="s">
        <v>39</v>
      </c>
      <c r="B38" s="33" t="s">
        <v>4</v>
      </c>
      <c r="C38" s="34" t="s">
        <v>613</v>
      </c>
      <c r="D38" s="34" t="s">
        <v>616</v>
      </c>
      <c r="E38" s="34" t="s">
        <v>617</v>
      </c>
    </row>
    <row r="39" spans="1:5" ht="15.5">
      <c r="A39" s="32" t="s">
        <v>40</v>
      </c>
      <c r="B39" s="33" t="s">
        <v>4</v>
      </c>
      <c r="C39" s="34" t="s">
        <v>613</v>
      </c>
      <c r="D39" s="34" t="s">
        <v>616</v>
      </c>
      <c r="E39" s="34" t="s">
        <v>617</v>
      </c>
    </row>
    <row r="40" spans="1:5" ht="15.5">
      <c r="A40" s="32" t="s">
        <v>41</v>
      </c>
      <c r="B40" s="33" t="s">
        <v>42</v>
      </c>
      <c r="C40" s="34" t="s">
        <v>618</v>
      </c>
      <c r="D40" s="34">
        <v>109.1</v>
      </c>
      <c r="E40" s="34">
        <v>19.010000000000002</v>
      </c>
    </row>
    <row r="41" spans="1:5" ht="15.5">
      <c r="A41" s="32" t="s">
        <v>43</v>
      </c>
      <c r="B41" s="33" t="s">
        <v>42</v>
      </c>
      <c r="C41" s="34" t="s">
        <v>618</v>
      </c>
      <c r="D41" s="34">
        <v>109.1</v>
      </c>
      <c r="E41" s="34">
        <v>19.010000000000002</v>
      </c>
    </row>
    <row r="42" spans="1:5" ht="15.5">
      <c r="A42" s="32" t="s">
        <v>44</v>
      </c>
      <c r="B42" s="33" t="s">
        <v>42</v>
      </c>
      <c r="C42" s="34" t="s">
        <v>619</v>
      </c>
      <c r="D42" s="34">
        <v>109.12</v>
      </c>
      <c r="E42" s="34">
        <v>19.100000000000001</v>
      </c>
    </row>
    <row r="43" spans="1:5" ht="15.5">
      <c r="A43" s="32" t="s">
        <v>45</v>
      </c>
      <c r="B43" s="33" t="s">
        <v>42</v>
      </c>
      <c r="C43" s="34" t="s">
        <v>619</v>
      </c>
      <c r="D43" s="34">
        <v>109.12</v>
      </c>
      <c r="E43" s="34">
        <v>19.100000000000001</v>
      </c>
    </row>
    <row r="44" spans="1:5" ht="15.5">
      <c r="A44" s="32" t="s">
        <v>46</v>
      </c>
      <c r="B44" s="33" t="s">
        <v>42</v>
      </c>
      <c r="C44" s="34" t="s">
        <v>619</v>
      </c>
      <c r="D44" s="34">
        <v>109.12</v>
      </c>
      <c r="E44" s="34">
        <v>19.100000000000001</v>
      </c>
    </row>
    <row r="45" spans="1:5" ht="15.5">
      <c r="A45" s="32" t="s">
        <v>47</v>
      </c>
      <c r="B45" s="33" t="s">
        <v>42</v>
      </c>
      <c r="C45" s="34" t="s">
        <v>619</v>
      </c>
      <c r="D45" s="34">
        <v>109.12</v>
      </c>
      <c r="E45" s="34">
        <v>19.100000000000001</v>
      </c>
    </row>
    <row r="46" spans="1:5" ht="15.5">
      <c r="A46" s="32" t="s">
        <v>48</v>
      </c>
      <c r="B46" s="33" t="s">
        <v>42</v>
      </c>
      <c r="C46" s="34" t="s">
        <v>619</v>
      </c>
      <c r="D46" s="34">
        <v>109.12</v>
      </c>
      <c r="E46" s="34">
        <v>19.100000000000001</v>
      </c>
    </row>
    <row r="47" spans="1:5" ht="15.5">
      <c r="A47" s="32" t="s">
        <v>49</v>
      </c>
      <c r="B47" s="33" t="s">
        <v>42</v>
      </c>
      <c r="C47" s="34" t="s">
        <v>620</v>
      </c>
      <c r="D47" s="34">
        <v>109.14</v>
      </c>
      <c r="E47" s="34">
        <v>19.16</v>
      </c>
    </row>
    <row r="48" spans="1:5" ht="15.5">
      <c r="A48" s="32" t="s">
        <v>50</v>
      </c>
      <c r="B48" s="33" t="s">
        <v>42</v>
      </c>
      <c r="C48" s="34" t="s">
        <v>620</v>
      </c>
      <c r="D48" s="34">
        <v>109.14</v>
      </c>
      <c r="E48" s="34">
        <v>19.16</v>
      </c>
    </row>
    <row r="49" spans="1:5" ht="15.5">
      <c r="A49" s="32" t="s">
        <v>51</v>
      </c>
      <c r="B49" s="33" t="s">
        <v>42</v>
      </c>
      <c r="C49" s="34" t="s">
        <v>620</v>
      </c>
      <c r="D49" s="34">
        <v>109.14</v>
      </c>
      <c r="E49" s="34">
        <v>19.16</v>
      </c>
    </row>
    <row r="50" spans="1:5" ht="15.5">
      <c r="A50" s="32" t="s">
        <v>52</v>
      </c>
      <c r="B50" s="33" t="s">
        <v>42</v>
      </c>
      <c r="C50" s="34" t="s">
        <v>620</v>
      </c>
      <c r="D50" s="34">
        <v>109.14</v>
      </c>
      <c r="E50" s="34">
        <v>19.16</v>
      </c>
    </row>
    <row r="51" spans="1:5" ht="15.5">
      <c r="A51" s="32" t="s">
        <v>53</v>
      </c>
      <c r="B51" s="33" t="s">
        <v>42</v>
      </c>
      <c r="C51" s="34" t="s">
        <v>620</v>
      </c>
      <c r="D51" s="34">
        <v>109.14</v>
      </c>
      <c r="E51" s="34">
        <v>19.16</v>
      </c>
    </row>
    <row r="52" spans="1:5" ht="15.5">
      <c r="A52" s="32" t="s">
        <v>54</v>
      </c>
      <c r="B52" s="33" t="s">
        <v>42</v>
      </c>
      <c r="C52" s="34" t="s">
        <v>620</v>
      </c>
      <c r="D52" s="34">
        <v>109.14</v>
      </c>
      <c r="E52" s="34">
        <v>19.16</v>
      </c>
    </row>
    <row r="53" spans="1:5" ht="15.5">
      <c r="A53" s="32" t="s">
        <v>55</v>
      </c>
      <c r="B53" s="33" t="s">
        <v>42</v>
      </c>
      <c r="C53" s="34" t="s">
        <v>620</v>
      </c>
      <c r="D53" s="34">
        <v>109.14</v>
      </c>
      <c r="E53" s="34">
        <v>19.16</v>
      </c>
    </row>
    <row r="54" spans="1:5" ht="15.5">
      <c r="A54" s="32" t="s">
        <v>56</v>
      </c>
      <c r="B54" s="33" t="s">
        <v>42</v>
      </c>
      <c r="C54" s="34" t="s">
        <v>621</v>
      </c>
      <c r="D54" s="34">
        <v>109.18</v>
      </c>
      <c r="E54" s="34">
        <v>19.05</v>
      </c>
    </row>
    <row r="55" spans="1:5" ht="15.5">
      <c r="A55" s="32" t="s">
        <v>57</v>
      </c>
      <c r="B55" s="33" t="s">
        <v>42</v>
      </c>
      <c r="C55" s="34" t="s">
        <v>621</v>
      </c>
      <c r="D55" s="34">
        <v>109.18</v>
      </c>
      <c r="E55" s="34">
        <v>19.05</v>
      </c>
    </row>
    <row r="56" spans="1:5" ht="15.5">
      <c r="A56" s="32" t="s">
        <v>58</v>
      </c>
      <c r="B56" s="33" t="s">
        <v>42</v>
      </c>
      <c r="C56" s="34" t="s">
        <v>621</v>
      </c>
      <c r="D56" s="34">
        <v>109.18</v>
      </c>
      <c r="E56" s="34">
        <v>19.05</v>
      </c>
    </row>
    <row r="57" spans="1:5" ht="15.5">
      <c r="A57" s="32" t="s">
        <v>59</v>
      </c>
      <c r="B57" s="33" t="s">
        <v>42</v>
      </c>
      <c r="C57" s="34" t="s">
        <v>621</v>
      </c>
      <c r="D57" s="34">
        <v>109.18</v>
      </c>
      <c r="E57" s="34">
        <v>19.05</v>
      </c>
    </row>
    <row r="58" spans="1:5" ht="15.5">
      <c r="A58" s="32" t="s">
        <v>60</v>
      </c>
      <c r="B58" s="33" t="s">
        <v>42</v>
      </c>
      <c r="C58" s="34" t="s">
        <v>622</v>
      </c>
      <c r="D58" s="34">
        <v>109.19</v>
      </c>
      <c r="E58" s="34">
        <v>19.14</v>
      </c>
    </row>
    <row r="59" spans="1:5" ht="15.5">
      <c r="A59" s="32" t="s">
        <v>61</v>
      </c>
      <c r="B59" s="33" t="s">
        <v>42</v>
      </c>
      <c r="C59" s="34" t="s">
        <v>622</v>
      </c>
      <c r="D59" s="34">
        <v>109.19</v>
      </c>
      <c r="E59" s="34">
        <v>19.14</v>
      </c>
    </row>
    <row r="60" spans="1:5" ht="15.5">
      <c r="A60" s="32" t="s">
        <v>62</v>
      </c>
      <c r="B60" s="33" t="s">
        <v>42</v>
      </c>
      <c r="C60" s="34" t="s">
        <v>622</v>
      </c>
      <c r="D60" s="34">
        <v>109.19</v>
      </c>
      <c r="E60" s="34">
        <v>19.14</v>
      </c>
    </row>
    <row r="61" spans="1:5" ht="15.5">
      <c r="A61" s="32" t="s">
        <v>63</v>
      </c>
      <c r="B61" s="33" t="s">
        <v>42</v>
      </c>
      <c r="C61" s="34" t="s">
        <v>622</v>
      </c>
      <c r="D61" s="34">
        <v>109.2</v>
      </c>
      <c r="E61" s="34">
        <v>19.14</v>
      </c>
    </row>
    <row r="62" spans="1:5" ht="15.5">
      <c r="A62" s="32" t="s">
        <v>64</v>
      </c>
      <c r="B62" s="33" t="s">
        <v>42</v>
      </c>
      <c r="C62" s="34" t="s">
        <v>622</v>
      </c>
      <c r="D62" s="34">
        <v>109.2</v>
      </c>
      <c r="E62" s="34">
        <v>19.14</v>
      </c>
    </row>
    <row r="63" spans="1:5" ht="15.5">
      <c r="A63" s="32" t="s">
        <v>65</v>
      </c>
      <c r="B63" s="33" t="s">
        <v>42</v>
      </c>
      <c r="C63" s="34" t="s">
        <v>621</v>
      </c>
      <c r="D63" s="34">
        <v>109.18</v>
      </c>
      <c r="E63" s="34">
        <v>19.05</v>
      </c>
    </row>
    <row r="64" spans="1:5" ht="15.5">
      <c r="A64" s="32" t="s">
        <v>66</v>
      </c>
      <c r="B64" s="33" t="s">
        <v>42</v>
      </c>
      <c r="C64" s="34" t="s">
        <v>621</v>
      </c>
      <c r="D64" s="34">
        <v>109.18</v>
      </c>
      <c r="E64" s="34">
        <v>19.05</v>
      </c>
    </row>
    <row r="65" spans="1:5" ht="15.5">
      <c r="A65" s="32" t="s">
        <v>67</v>
      </c>
      <c r="B65" s="33" t="s">
        <v>42</v>
      </c>
      <c r="C65" s="34" t="s">
        <v>622</v>
      </c>
      <c r="D65" s="34">
        <v>109.2</v>
      </c>
      <c r="E65" s="34">
        <v>19.14</v>
      </c>
    </row>
    <row r="66" spans="1:5" ht="15.5">
      <c r="A66" s="32" t="s">
        <v>68</v>
      </c>
      <c r="B66" s="33" t="s">
        <v>42</v>
      </c>
      <c r="C66" s="34" t="s">
        <v>622</v>
      </c>
      <c r="D66" s="34">
        <v>109.2</v>
      </c>
      <c r="E66" s="34">
        <v>19.14</v>
      </c>
    </row>
    <row r="67" spans="1:5" ht="15.5">
      <c r="A67" s="32" t="s">
        <v>69</v>
      </c>
      <c r="B67" s="33" t="s">
        <v>42</v>
      </c>
      <c r="C67" s="34" t="s">
        <v>622</v>
      </c>
      <c r="D67" s="34">
        <v>109.2</v>
      </c>
      <c r="E67" s="34">
        <v>19.149999999999999</v>
      </c>
    </row>
    <row r="68" spans="1:5" ht="15.5">
      <c r="A68" s="32" t="s">
        <v>70</v>
      </c>
      <c r="B68" s="33" t="s">
        <v>42</v>
      </c>
      <c r="C68" s="34" t="s">
        <v>622</v>
      </c>
      <c r="D68" s="34">
        <v>109.2</v>
      </c>
      <c r="E68" s="34">
        <v>19.149999999999999</v>
      </c>
    </row>
    <row r="69" spans="1:5" ht="15.5">
      <c r="A69" s="32" t="s">
        <v>71</v>
      </c>
      <c r="B69" s="33" t="s">
        <v>42</v>
      </c>
      <c r="C69" s="34" t="s">
        <v>621</v>
      </c>
      <c r="D69" s="34">
        <v>109.18</v>
      </c>
      <c r="E69" s="34">
        <v>19.05</v>
      </c>
    </row>
    <row r="70" spans="1:5" ht="15.5">
      <c r="A70" s="32" t="s">
        <v>72</v>
      </c>
      <c r="B70" s="33" t="s">
        <v>42</v>
      </c>
      <c r="C70" s="34" t="s">
        <v>622</v>
      </c>
      <c r="D70" s="34">
        <v>109.2</v>
      </c>
      <c r="E70" s="34">
        <v>19.149999999999999</v>
      </c>
    </row>
    <row r="71" spans="1:5" ht="15.5">
      <c r="A71" s="32" t="s">
        <v>73</v>
      </c>
      <c r="B71" s="33" t="s">
        <v>42</v>
      </c>
      <c r="C71" s="34" t="s">
        <v>622</v>
      </c>
      <c r="D71" s="34">
        <v>109.2</v>
      </c>
      <c r="E71" s="34">
        <v>19.149999999999999</v>
      </c>
    </row>
    <row r="72" spans="1:5" ht="15.5">
      <c r="A72" s="32" t="s">
        <v>74</v>
      </c>
      <c r="B72" s="33" t="s">
        <v>42</v>
      </c>
      <c r="C72" s="34" t="s">
        <v>622</v>
      </c>
      <c r="D72" s="34">
        <v>109.2</v>
      </c>
      <c r="E72" s="34">
        <v>19.149999999999999</v>
      </c>
    </row>
    <row r="73" spans="1:5" ht="15.5">
      <c r="A73" s="32" t="s">
        <v>75</v>
      </c>
      <c r="B73" s="33" t="s">
        <v>42</v>
      </c>
      <c r="C73" s="34" t="s">
        <v>622</v>
      </c>
      <c r="D73" s="34">
        <v>109.2</v>
      </c>
      <c r="E73" s="34">
        <v>19.149999999999999</v>
      </c>
    </row>
    <row r="74" spans="1:5" ht="15.5">
      <c r="A74" s="32" t="s">
        <v>76</v>
      </c>
      <c r="B74" s="33" t="s">
        <v>42</v>
      </c>
      <c r="C74" s="34" t="s">
        <v>622</v>
      </c>
      <c r="D74" s="34">
        <v>109.2</v>
      </c>
      <c r="E74" s="34">
        <v>19.149999999999999</v>
      </c>
    </row>
    <row r="75" spans="1:5" ht="15.5">
      <c r="A75" s="32" t="s">
        <v>77</v>
      </c>
      <c r="B75" s="33" t="s">
        <v>42</v>
      </c>
      <c r="C75" s="34" t="s">
        <v>623</v>
      </c>
      <c r="D75" s="34">
        <v>109.12</v>
      </c>
      <c r="E75" s="34">
        <v>18.96</v>
      </c>
    </row>
    <row r="76" spans="1:5" ht="15.5">
      <c r="A76" s="32" t="s">
        <v>78</v>
      </c>
      <c r="B76" s="33" t="s">
        <v>42</v>
      </c>
      <c r="C76" s="34" t="s">
        <v>623</v>
      </c>
      <c r="D76" s="34">
        <v>109.12</v>
      </c>
      <c r="E76" s="34">
        <v>18.95</v>
      </c>
    </row>
    <row r="77" spans="1:5" ht="15.5">
      <c r="A77" s="32" t="s">
        <v>79</v>
      </c>
      <c r="B77" s="33" t="s">
        <v>42</v>
      </c>
      <c r="C77" s="34" t="s">
        <v>623</v>
      </c>
      <c r="D77" s="34">
        <v>109.12</v>
      </c>
      <c r="E77" s="34">
        <v>18.95</v>
      </c>
    </row>
    <row r="78" spans="1:5" ht="15.5">
      <c r="A78" s="32" t="s">
        <v>80</v>
      </c>
      <c r="B78" s="33" t="s">
        <v>42</v>
      </c>
      <c r="C78" s="34" t="s">
        <v>623</v>
      </c>
      <c r="D78" s="34">
        <v>109.12</v>
      </c>
      <c r="E78" s="34">
        <v>18.95</v>
      </c>
    </row>
    <row r="79" spans="1:5" ht="15.5">
      <c r="A79" s="32" t="s">
        <v>81</v>
      </c>
      <c r="B79" s="33" t="s">
        <v>42</v>
      </c>
      <c r="C79" s="34" t="s">
        <v>623</v>
      </c>
      <c r="D79" s="34">
        <v>109.12</v>
      </c>
      <c r="E79" s="34">
        <v>18.95</v>
      </c>
    </row>
    <row r="80" spans="1:5" ht="15.5">
      <c r="A80" s="32" t="s">
        <v>82</v>
      </c>
      <c r="B80" s="33" t="s">
        <v>42</v>
      </c>
      <c r="C80" s="34" t="s">
        <v>623</v>
      </c>
      <c r="D80" s="34">
        <v>109.11</v>
      </c>
      <c r="E80" s="34">
        <v>18.96</v>
      </c>
    </row>
    <row r="81" spans="1:5" ht="15.5">
      <c r="A81" s="32" t="s">
        <v>83</v>
      </c>
      <c r="B81" s="33" t="s">
        <v>42</v>
      </c>
      <c r="C81" s="34" t="s">
        <v>623</v>
      </c>
      <c r="D81" s="34">
        <v>109.11</v>
      </c>
      <c r="E81" s="34">
        <v>18.96</v>
      </c>
    </row>
    <row r="82" spans="1:5" ht="15.5">
      <c r="A82" s="32" t="s">
        <v>84</v>
      </c>
      <c r="B82" s="33" t="s">
        <v>42</v>
      </c>
      <c r="C82" s="34" t="s">
        <v>623</v>
      </c>
      <c r="D82" s="34">
        <v>109.11</v>
      </c>
      <c r="E82" s="34">
        <v>18.96</v>
      </c>
    </row>
    <row r="83" spans="1:5" ht="15.5">
      <c r="A83" s="32" t="s">
        <v>85</v>
      </c>
      <c r="B83" s="33" t="s">
        <v>42</v>
      </c>
      <c r="C83" s="34" t="s">
        <v>623</v>
      </c>
      <c r="D83" s="34">
        <v>109.11</v>
      </c>
      <c r="E83" s="34">
        <v>18.96</v>
      </c>
    </row>
    <row r="84" spans="1:5" ht="15.5">
      <c r="A84" s="32" t="s">
        <v>86</v>
      </c>
      <c r="B84" s="33" t="s">
        <v>42</v>
      </c>
      <c r="C84" s="34" t="s">
        <v>623</v>
      </c>
      <c r="D84" s="34">
        <v>109.11</v>
      </c>
      <c r="E84" s="34">
        <v>18.96</v>
      </c>
    </row>
    <row r="85" spans="1:5" ht="15.5">
      <c r="A85" s="32" t="s">
        <v>87</v>
      </c>
      <c r="B85" s="33" t="s">
        <v>42</v>
      </c>
      <c r="C85" s="34" t="s">
        <v>623</v>
      </c>
      <c r="D85" s="34">
        <v>109.11</v>
      </c>
      <c r="E85" s="34">
        <v>18.96</v>
      </c>
    </row>
    <row r="86" spans="1:5" ht="15.5">
      <c r="A86" s="32" t="s">
        <v>88</v>
      </c>
      <c r="B86" s="33" t="s">
        <v>42</v>
      </c>
      <c r="C86" s="34" t="s">
        <v>623</v>
      </c>
      <c r="D86" s="34">
        <v>109.11</v>
      </c>
      <c r="E86" s="34">
        <v>18.96</v>
      </c>
    </row>
    <row r="87" spans="1:5" ht="15.5">
      <c r="A87" s="32" t="s">
        <v>89</v>
      </c>
      <c r="B87" s="33" t="s">
        <v>42</v>
      </c>
      <c r="C87" s="34" t="s">
        <v>623</v>
      </c>
      <c r="D87" s="34">
        <v>109.11</v>
      </c>
      <c r="E87" s="34">
        <v>18.96</v>
      </c>
    </row>
    <row r="88" spans="1:5" ht="15.5">
      <c r="A88" s="32" t="s">
        <v>90</v>
      </c>
      <c r="B88" s="33" t="s">
        <v>42</v>
      </c>
      <c r="C88" s="34" t="s">
        <v>623</v>
      </c>
      <c r="D88" s="34">
        <v>109.11</v>
      </c>
      <c r="E88" s="34">
        <v>18.96</v>
      </c>
    </row>
    <row r="89" spans="1:5" ht="15.5">
      <c r="A89" s="32" t="s">
        <v>91</v>
      </c>
      <c r="B89" s="33" t="s">
        <v>42</v>
      </c>
      <c r="C89" s="34" t="s">
        <v>623</v>
      </c>
      <c r="D89" s="34">
        <v>109.11</v>
      </c>
      <c r="E89" s="34">
        <v>18.96</v>
      </c>
    </row>
    <row r="90" spans="1:5" ht="15.5">
      <c r="A90" s="32" t="s">
        <v>92</v>
      </c>
      <c r="B90" s="33" t="s">
        <v>42</v>
      </c>
      <c r="C90" s="34" t="s">
        <v>623</v>
      </c>
      <c r="D90" s="34">
        <v>109.11</v>
      </c>
      <c r="E90" s="34">
        <v>18.96</v>
      </c>
    </row>
    <row r="91" spans="1:5" ht="15.5">
      <c r="A91" s="32" t="s">
        <v>93</v>
      </c>
      <c r="B91" s="33" t="s">
        <v>42</v>
      </c>
      <c r="C91" s="34" t="s">
        <v>624</v>
      </c>
      <c r="D91" s="34">
        <v>109.15</v>
      </c>
      <c r="E91" s="34">
        <v>19.02</v>
      </c>
    </row>
    <row r="92" spans="1:5" ht="15.5">
      <c r="A92" s="32" t="s">
        <v>94</v>
      </c>
      <c r="B92" s="33" t="s">
        <v>95</v>
      </c>
      <c r="C92" s="34" t="s">
        <v>625</v>
      </c>
      <c r="D92" s="34">
        <v>106.92</v>
      </c>
      <c r="E92" s="34">
        <v>22.33</v>
      </c>
    </row>
    <row r="93" spans="1:5" ht="15.5">
      <c r="A93" s="32" t="s">
        <v>96</v>
      </c>
      <c r="B93" s="33" t="s">
        <v>95</v>
      </c>
      <c r="C93" s="34" t="s">
        <v>625</v>
      </c>
      <c r="D93" s="34">
        <v>106.92</v>
      </c>
      <c r="E93" s="34">
        <v>22.33</v>
      </c>
    </row>
    <row r="94" spans="1:5" ht="15.5">
      <c r="A94" s="32" t="s">
        <v>97</v>
      </c>
      <c r="B94" s="33" t="s">
        <v>95</v>
      </c>
      <c r="C94" s="34" t="s">
        <v>625</v>
      </c>
      <c r="D94" s="34">
        <v>106.92</v>
      </c>
      <c r="E94" s="34">
        <v>22.33</v>
      </c>
    </row>
    <row r="95" spans="1:5" ht="15.5">
      <c r="A95" s="32" t="s">
        <v>98</v>
      </c>
      <c r="B95" s="33" t="s">
        <v>95</v>
      </c>
      <c r="C95" s="34" t="s">
        <v>625</v>
      </c>
      <c r="D95" s="34">
        <v>106.92</v>
      </c>
      <c r="E95" s="34">
        <v>22.33</v>
      </c>
    </row>
    <row r="96" spans="1:5" ht="15.5">
      <c r="A96" s="32" t="s">
        <v>99</v>
      </c>
      <c r="B96" s="33" t="s">
        <v>95</v>
      </c>
      <c r="C96" s="34" t="s">
        <v>626</v>
      </c>
      <c r="D96" s="34">
        <v>107.29</v>
      </c>
      <c r="E96" s="34">
        <v>22.49</v>
      </c>
    </row>
    <row r="97" spans="1:5" ht="15.5">
      <c r="A97" s="32" t="s">
        <v>100</v>
      </c>
      <c r="B97" s="33" t="s">
        <v>95</v>
      </c>
      <c r="C97" s="34" t="s">
        <v>626</v>
      </c>
      <c r="D97" s="34">
        <v>107.29</v>
      </c>
      <c r="E97" s="34">
        <v>22.49</v>
      </c>
    </row>
    <row r="98" spans="1:5" ht="15.5">
      <c r="A98" s="32" t="s">
        <v>101</v>
      </c>
      <c r="B98" s="33" t="s">
        <v>95</v>
      </c>
      <c r="C98" s="34" t="s">
        <v>626</v>
      </c>
      <c r="D98" s="34">
        <v>107.29</v>
      </c>
      <c r="E98" s="34">
        <v>22.49</v>
      </c>
    </row>
    <row r="99" spans="1:5" ht="15.5">
      <c r="A99" s="32" t="s">
        <v>102</v>
      </c>
      <c r="B99" s="33" t="s">
        <v>95</v>
      </c>
      <c r="C99" s="34" t="s">
        <v>626</v>
      </c>
      <c r="D99" s="34">
        <v>107.28</v>
      </c>
      <c r="E99" s="34">
        <v>22.5</v>
      </c>
    </row>
    <row r="100" spans="1:5" ht="15.5">
      <c r="A100" s="32" t="s">
        <v>103</v>
      </c>
      <c r="B100" s="33" t="s">
        <v>95</v>
      </c>
      <c r="C100" s="34" t="s">
        <v>626</v>
      </c>
      <c r="D100" s="34">
        <v>107.28</v>
      </c>
      <c r="E100" s="34">
        <v>22.5</v>
      </c>
    </row>
    <row r="101" spans="1:5" ht="15.5">
      <c r="A101" s="32" t="s">
        <v>104</v>
      </c>
      <c r="B101" s="33" t="s">
        <v>95</v>
      </c>
      <c r="C101" s="34" t="s">
        <v>626</v>
      </c>
      <c r="D101" s="34">
        <v>107.28</v>
      </c>
      <c r="E101" s="34">
        <v>22.49</v>
      </c>
    </row>
    <row r="102" spans="1:5" ht="15.5">
      <c r="A102" s="32" t="s">
        <v>105</v>
      </c>
      <c r="B102" s="33" t="s">
        <v>95</v>
      </c>
      <c r="C102" s="34" t="s">
        <v>626</v>
      </c>
      <c r="D102" s="34">
        <v>107.28</v>
      </c>
      <c r="E102" s="34">
        <v>22.49</v>
      </c>
    </row>
    <row r="103" spans="1:5" ht="15.5">
      <c r="A103" s="32" t="s">
        <v>106</v>
      </c>
      <c r="B103" s="33" t="s">
        <v>95</v>
      </c>
      <c r="C103" s="34" t="s">
        <v>626</v>
      </c>
      <c r="D103" s="34">
        <v>107.28</v>
      </c>
      <c r="E103" s="34">
        <v>22.49</v>
      </c>
    </row>
    <row r="104" spans="1:5" ht="15.5">
      <c r="A104" s="32" t="s">
        <v>107</v>
      </c>
      <c r="B104" s="33" t="s">
        <v>95</v>
      </c>
      <c r="C104" s="34" t="s">
        <v>626</v>
      </c>
      <c r="D104" s="34">
        <v>107.28</v>
      </c>
      <c r="E104" s="34">
        <v>22.49</v>
      </c>
    </row>
    <row r="105" spans="1:5" ht="15.5">
      <c r="A105" s="32" t="s">
        <v>108</v>
      </c>
      <c r="B105" s="33" t="s">
        <v>95</v>
      </c>
      <c r="C105" s="34" t="s">
        <v>626</v>
      </c>
      <c r="D105" s="34">
        <v>107.28</v>
      </c>
      <c r="E105" s="34">
        <v>22.49</v>
      </c>
    </row>
    <row r="106" spans="1:5" ht="15.5">
      <c r="A106" s="32" t="s">
        <v>109</v>
      </c>
      <c r="B106" s="33" t="s">
        <v>95</v>
      </c>
      <c r="C106" s="34" t="s">
        <v>626</v>
      </c>
      <c r="D106" s="34">
        <v>107.28</v>
      </c>
      <c r="E106" s="34">
        <v>22.49</v>
      </c>
    </row>
    <row r="107" spans="1:5" ht="15.5">
      <c r="A107" s="32" t="s">
        <v>110</v>
      </c>
      <c r="B107" s="33" t="s">
        <v>95</v>
      </c>
      <c r="C107" s="34" t="s">
        <v>626</v>
      </c>
      <c r="D107" s="34">
        <v>107.28</v>
      </c>
      <c r="E107" s="34">
        <v>22.5</v>
      </c>
    </row>
    <row r="108" spans="1:5" ht="15.5">
      <c r="A108" s="32" t="s">
        <v>111</v>
      </c>
      <c r="B108" s="33" t="s">
        <v>95</v>
      </c>
      <c r="C108" s="34" t="s">
        <v>626</v>
      </c>
      <c r="D108" s="34">
        <v>107.28</v>
      </c>
      <c r="E108" s="34">
        <v>22.5</v>
      </c>
    </row>
    <row r="109" spans="1:5" ht="15.5">
      <c r="A109" s="32" t="s">
        <v>112</v>
      </c>
      <c r="B109" s="33" t="s">
        <v>95</v>
      </c>
      <c r="C109" s="34" t="s">
        <v>626</v>
      </c>
      <c r="D109" s="34">
        <v>107.28</v>
      </c>
      <c r="E109" s="34">
        <v>22.5</v>
      </c>
    </row>
    <row r="110" spans="1:5" ht="15.5">
      <c r="A110" s="32" t="s">
        <v>113</v>
      </c>
      <c r="B110" s="33" t="s">
        <v>114</v>
      </c>
      <c r="C110" s="34" t="s">
        <v>627</v>
      </c>
      <c r="D110" s="34">
        <v>108.09</v>
      </c>
      <c r="E110" s="34">
        <v>21.75</v>
      </c>
    </row>
    <row r="111" spans="1:5" ht="15.5">
      <c r="A111" s="32" t="s">
        <v>115</v>
      </c>
      <c r="B111" s="33" t="s">
        <v>114</v>
      </c>
      <c r="C111" s="34" t="s">
        <v>627</v>
      </c>
      <c r="D111" s="34">
        <v>108.09</v>
      </c>
      <c r="E111" s="34">
        <v>21.75</v>
      </c>
    </row>
    <row r="112" spans="1:5" ht="15.5">
      <c r="A112" s="32" t="s">
        <v>116</v>
      </c>
      <c r="B112" s="33" t="s">
        <v>114</v>
      </c>
      <c r="C112" s="34" t="s">
        <v>627</v>
      </c>
      <c r="D112" s="34">
        <v>108.09</v>
      </c>
      <c r="E112" s="34">
        <v>21.75</v>
      </c>
    </row>
    <row r="113" spans="1:5" ht="15.5">
      <c r="A113" s="32" t="s">
        <v>117</v>
      </c>
      <c r="B113" s="33" t="s">
        <v>114</v>
      </c>
      <c r="C113" s="34" t="s">
        <v>628</v>
      </c>
      <c r="D113" s="34">
        <v>108.14</v>
      </c>
      <c r="E113" s="34">
        <v>21.73</v>
      </c>
    </row>
    <row r="114" spans="1:5" ht="15.5">
      <c r="A114" s="32" t="s">
        <v>118</v>
      </c>
      <c r="B114" s="33" t="s">
        <v>114</v>
      </c>
      <c r="C114" s="34" t="s">
        <v>627</v>
      </c>
      <c r="D114" s="34">
        <v>108.09</v>
      </c>
      <c r="E114" s="34">
        <v>21.75</v>
      </c>
    </row>
    <row r="115" spans="1:5" ht="15.5">
      <c r="A115" s="32" t="s">
        <v>119</v>
      </c>
      <c r="B115" s="33" t="s">
        <v>114</v>
      </c>
      <c r="C115" s="34" t="s">
        <v>627</v>
      </c>
      <c r="D115" s="34">
        <v>108.09</v>
      </c>
      <c r="E115" s="34">
        <v>21.75</v>
      </c>
    </row>
    <row r="116" spans="1:5" ht="15.5">
      <c r="A116" s="32" t="s">
        <v>120</v>
      </c>
      <c r="B116" s="33" t="s">
        <v>114</v>
      </c>
      <c r="C116" s="34" t="s">
        <v>627</v>
      </c>
      <c r="D116" s="34">
        <v>108.09</v>
      </c>
      <c r="E116" s="34">
        <v>21.75</v>
      </c>
    </row>
    <row r="117" spans="1:5" ht="15.5">
      <c r="A117" s="32" t="s">
        <v>121</v>
      </c>
      <c r="B117" s="33" t="s">
        <v>114</v>
      </c>
      <c r="C117" s="34" t="s">
        <v>627</v>
      </c>
      <c r="D117" s="34">
        <v>108.09</v>
      </c>
      <c r="E117" s="34">
        <v>21.75</v>
      </c>
    </row>
    <row r="118" spans="1:5" ht="15.5">
      <c r="A118" s="32" t="s">
        <v>122</v>
      </c>
      <c r="B118" s="33" t="s">
        <v>114</v>
      </c>
      <c r="C118" s="34" t="s">
        <v>627</v>
      </c>
      <c r="D118" s="34">
        <v>108.09</v>
      </c>
      <c r="E118" s="34">
        <v>21.75</v>
      </c>
    </row>
    <row r="119" spans="1:5" ht="15.5">
      <c r="A119" s="32" t="s">
        <v>123</v>
      </c>
      <c r="B119" s="33" t="s">
        <v>114</v>
      </c>
      <c r="C119" s="34" t="s">
        <v>627</v>
      </c>
      <c r="D119" s="34">
        <v>108.09</v>
      </c>
      <c r="E119" s="34">
        <v>21.75</v>
      </c>
    </row>
    <row r="120" spans="1:5" ht="15.5">
      <c r="A120" s="32" t="s">
        <v>124</v>
      </c>
      <c r="B120" s="33" t="s">
        <v>114</v>
      </c>
      <c r="C120" s="34" t="s">
        <v>627</v>
      </c>
      <c r="D120" s="34">
        <v>108.09</v>
      </c>
      <c r="E120" s="34">
        <v>21.75</v>
      </c>
    </row>
    <row r="121" spans="1:5" ht="15.5">
      <c r="A121" s="32" t="s">
        <v>125</v>
      </c>
      <c r="B121" s="33" t="s">
        <v>114</v>
      </c>
      <c r="C121" s="34" t="s">
        <v>627</v>
      </c>
      <c r="D121" s="34">
        <v>108.09</v>
      </c>
      <c r="E121" s="34">
        <v>21.75</v>
      </c>
    </row>
    <row r="122" spans="1:5" ht="15.5">
      <c r="A122" s="32" t="s">
        <v>126</v>
      </c>
      <c r="B122" s="33" t="s">
        <v>114</v>
      </c>
      <c r="C122" s="34" t="s">
        <v>627</v>
      </c>
      <c r="D122" s="34">
        <v>108.09</v>
      </c>
      <c r="E122" s="34">
        <v>21.75</v>
      </c>
    </row>
    <row r="123" spans="1:5" ht="15.5">
      <c r="A123" s="32" t="s">
        <v>127</v>
      </c>
      <c r="B123" s="33" t="s">
        <v>114</v>
      </c>
      <c r="C123" s="34" t="s">
        <v>627</v>
      </c>
      <c r="D123" s="34">
        <v>108.09</v>
      </c>
      <c r="E123" s="34">
        <v>21.75</v>
      </c>
    </row>
    <row r="124" spans="1:5" ht="15.5">
      <c r="A124" s="32" t="s">
        <v>128</v>
      </c>
      <c r="B124" s="33" t="s">
        <v>114</v>
      </c>
      <c r="C124" s="34" t="s">
        <v>629</v>
      </c>
      <c r="D124" s="34">
        <v>108.03</v>
      </c>
      <c r="E124" s="34">
        <v>21.75</v>
      </c>
    </row>
    <row r="125" spans="1:5" ht="15.5">
      <c r="A125" s="32" t="s">
        <v>129</v>
      </c>
      <c r="B125" s="33" t="s">
        <v>114</v>
      </c>
      <c r="C125" s="34" t="s">
        <v>629</v>
      </c>
      <c r="D125" s="34">
        <v>108.03</v>
      </c>
      <c r="E125" s="34">
        <v>21.75</v>
      </c>
    </row>
    <row r="126" spans="1:5" ht="15.5">
      <c r="A126" s="32" t="s">
        <v>130</v>
      </c>
      <c r="B126" s="33" t="s">
        <v>114</v>
      </c>
      <c r="C126" s="34" t="s">
        <v>629</v>
      </c>
      <c r="D126" s="34">
        <v>108.03</v>
      </c>
      <c r="E126" s="34">
        <v>21.75</v>
      </c>
    </row>
    <row r="127" spans="1:5" ht="15.5">
      <c r="A127" s="32" t="s">
        <v>131</v>
      </c>
      <c r="B127" s="33" t="s">
        <v>114</v>
      </c>
      <c r="C127" s="34" t="s">
        <v>629</v>
      </c>
      <c r="D127" s="34">
        <v>108.03</v>
      </c>
      <c r="E127" s="34">
        <v>21.75</v>
      </c>
    </row>
    <row r="128" spans="1:5" ht="15.5">
      <c r="A128" s="32" t="s">
        <v>132</v>
      </c>
      <c r="B128" s="33" t="s">
        <v>114</v>
      </c>
      <c r="C128" s="34" t="s">
        <v>629</v>
      </c>
      <c r="D128" s="34">
        <v>108.03</v>
      </c>
      <c r="E128" s="34">
        <v>21.75</v>
      </c>
    </row>
    <row r="129" spans="1:5" ht="15.5">
      <c r="A129" s="32" t="s">
        <v>133</v>
      </c>
      <c r="B129" s="33" t="s">
        <v>114</v>
      </c>
      <c r="C129" s="34" t="s">
        <v>627</v>
      </c>
      <c r="D129" s="34">
        <v>108.1</v>
      </c>
      <c r="E129" s="34">
        <v>21.74</v>
      </c>
    </row>
    <row r="130" spans="1:5" ht="15.5">
      <c r="A130" s="32" t="s">
        <v>134</v>
      </c>
      <c r="B130" s="33" t="s">
        <v>114</v>
      </c>
      <c r="C130" s="34" t="s">
        <v>629</v>
      </c>
      <c r="D130" s="34">
        <v>108.03</v>
      </c>
      <c r="E130" s="34">
        <v>21.75</v>
      </c>
    </row>
    <row r="131" spans="1:5" ht="15.5">
      <c r="A131" s="32" t="s">
        <v>135</v>
      </c>
      <c r="B131" s="33" t="s">
        <v>114</v>
      </c>
      <c r="C131" s="34" t="s">
        <v>629</v>
      </c>
      <c r="D131" s="34">
        <v>108.03</v>
      </c>
      <c r="E131" s="34">
        <v>21.75</v>
      </c>
    </row>
    <row r="132" spans="1:5" ht="15.5">
      <c r="A132" s="32" t="s">
        <v>136</v>
      </c>
      <c r="B132" s="33" t="s">
        <v>114</v>
      </c>
      <c r="C132" s="34" t="s">
        <v>629</v>
      </c>
      <c r="D132" s="34">
        <v>108.03</v>
      </c>
      <c r="E132" s="34">
        <v>21.75</v>
      </c>
    </row>
    <row r="133" spans="1:5" ht="15.5">
      <c r="A133" s="32" t="s">
        <v>137</v>
      </c>
      <c r="B133" s="33" t="s">
        <v>114</v>
      </c>
      <c r="C133" s="34" t="s">
        <v>629</v>
      </c>
      <c r="D133" s="34">
        <v>108.03</v>
      </c>
      <c r="E133" s="34">
        <v>21.75</v>
      </c>
    </row>
    <row r="134" spans="1:5" ht="15.5">
      <c r="A134" s="32" t="s">
        <v>138</v>
      </c>
      <c r="B134" s="33" t="s">
        <v>114</v>
      </c>
      <c r="C134" s="34" t="s">
        <v>627</v>
      </c>
      <c r="D134" s="34">
        <v>108.1</v>
      </c>
      <c r="E134" s="34">
        <v>21.74</v>
      </c>
    </row>
    <row r="135" spans="1:5" ht="15.5">
      <c r="A135" s="32" t="s">
        <v>139</v>
      </c>
      <c r="B135" s="33" t="s">
        <v>114</v>
      </c>
      <c r="C135" s="34" t="s">
        <v>627</v>
      </c>
      <c r="D135" s="34">
        <v>108.1</v>
      </c>
      <c r="E135" s="34">
        <v>21.74</v>
      </c>
    </row>
    <row r="136" spans="1:5" ht="15.5">
      <c r="A136" s="32" t="s">
        <v>140</v>
      </c>
      <c r="B136" s="33" t="s">
        <v>114</v>
      </c>
      <c r="C136" s="34" t="s">
        <v>627</v>
      </c>
      <c r="D136" s="34">
        <v>108.1</v>
      </c>
      <c r="E136" s="34">
        <v>21.74</v>
      </c>
    </row>
    <row r="137" spans="1:5" ht="15.5">
      <c r="A137" s="32" t="s">
        <v>141</v>
      </c>
      <c r="B137" s="33" t="s">
        <v>114</v>
      </c>
      <c r="C137" s="34" t="s">
        <v>627</v>
      </c>
      <c r="D137" s="34">
        <v>108.1</v>
      </c>
      <c r="E137" s="34">
        <v>21.74</v>
      </c>
    </row>
    <row r="138" spans="1:5" ht="15.5">
      <c r="A138" s="32" t="s">
        <v>142</v>
      </c>
      <c r="B138" s="33" t="s">
        <v>114</v>
      </c>
      <c r="C138" s="34" t="s">
        <v>627</v>
      </c>
      <c r="D138" s="34">
        <v>108.1</v>
      </c>
      <c r="E138" s="34">
        <v>21.74</v>
      </c>
    </row>
    <row r="139" spans="1:5" ht="15.5">
      <c r="A139" s="32" t="s">
        <v>143</v>
      </c>
      <c r="B139" s="33" t="s">
        <v>114</v>
      </c>
      <c r="C139" s="34" t="s">
        <v>627</v>
      </c>
      <c r="D139" s="34">
        <v>108.1</v>
      </c>
      <c r="E139" s="34">
        <v>21.74</v>
      </c>
    </row>
    <row r="140" spans="1:5" ht="15.5">
      <c r="A140" s="32" t="s">
        <v>144</v>
      </c>
      <c r="B140" s="33" t="s">
        <v>114</v>
      </c>
      <c r="C140" s="34" t="s">
        <v>627</v>
      </c>
      <c r="D140" s="34">
        <v>108.1</v>
      </c>
      <c r="E140" s="34">
        <v>21.74</v>
      </c>
    </row>
    <row r="141" spans="1:5" ht="15.5">
      <c r="A141" s="32" t="s">
        <v>145</v>
      </c>
      <c r="B141" s="33" t="s">
        <v>146</v>
      </c>
      <c r="C141" s="34" t="s">
        <v>630</v>
      </c>
      <c r="D141" s="34">
        <v>117.16</v>
      </c>
      <c r="E141" s="34">
        <v>24.12</v>
      </c>
    </row>
    <row r="142" spans="1:5" ht="15.5">
      <c r="A142" s="32" t="s">
        <v>147</v>
      </c>
      <c r="B142" s="33" t="s">
        <v>146</v>
      </c>
      <c r="C142" s="34" t="s">
        <v>631</v>
      </c>
      <c r="D142" s="34">
        <v>117.24</v>
      </c>
      <c r="E142" s="34">
        <v>23.95</v>
      </c>
    </row>
    <row r="143" spans="1:5" ht="15.5">
      <c r="A143" s="32" t="s">
        <v>148</v>
      </c>
      <c r="B143" s="33" t="s">
        <v>146</v>
      </c>
      <c r="C143" s="34" t="s">
        <v>632</v>
      </c>
      <c r="D143" s="34">
        <v>117.6</v>
      </c>
      <c r="E143" s="34">
        <v>24.61</v>
      </c>
    </row>
    <row r="144" spans="1:5" ht="15.5">
      <c r="A144" s="32" t="s">
        <v>149</v>
      </c>
      <c r="B144" s="33" t="s">
        <v>146</v>
      </c>
      <c r="C144" s="34" t="s">
        <v>633</v>
      </c>
      <c r="D144" s="34">
        <v>117.87</v>
      </c>
      <c r="E144" s="34">
        <v>24.66</v>
      </c>
    </row>
    <row r="145" spans="1:5" ht="15.5">
      <c r="A145" s="32" t="s">
        <v>150</v>
      </c>
      <c r="B145" s="33" t="s">
        <v>146</v>
      </c>
      <c r="C145" s="34" t="s">
        <v>633</v>
      </c>
      <c r="D145" s="34">
        <v>117.87</v>
      </c>
      <c r="E145" s="34">
        <v>24.66</v>
      </c>
    </row>
    <row r="146" spans="1:5" ht="15.5">
      <c r="A146" s="32" t="s">
        <v>151</v>
      </c>
      <c r="B146" s="33" t="s">
        <v>146</v>
      </c>
      <c r="C146" s="34" t="s">
        <v>633</v>
      </c>
      <c r="D146" s="34">
        <v>117.87</v>
      </c>
      <c r="E146" s="34">
        <v>24.66</v>
      </c>
    </row>
    <row r="147" spans="1:5" ht="15.5">
      <c r="A147" s="32" t="s">
        <v>152</v>
      </c>
      <c r="B147" s="33" t="s">
        <v>146</v>
      </c>
      <c r="C147" s="34" t="s">
        <v>634</v>
      </c>
      <c r="D147" s="34">
        <v>117.6</v>
      </c>
      <c r="E147" s="34">
        <v>24.61</v>
      </c>
    </row>
    <row r="148" spans="1:5" ht="15.5">
      <c r="A148" s="32" t="s">
        <v>153</v>
      </c>
      <c r="B148" s="33" t="s">
        <v>146</v>
      </c>
      <c r="C148" s="34" t="s">
        <v>635</v>
      </c>
      <c r="D148" s="34">
        <v>118.09</v>
      </c>
      <c r="E148" s="34">
        <v>24.45</v>
      </c>
    </row>
    <row r="149" spans="1:5" ht="15.5">
      <c r="A149" s="32" t="s">
        <v>154</v>
      </c>
      <c r="B149" s="33" t="s">
        <v>146</v>
      </c>
      <c r="C149" s="34" t="s">
        <v>635</v>
      </c>
      <c r="D149" s="34">
        <v>118.06</v>
      </c>
      <c r="E149" s="34">
        <v>24.44</v>
      </c>
    </row>
    <row r="150" spans="1:5" ht="15.5">
      <c r="A150" s="32" t="s">
        <v>155</v>
      </c>
      <c r="B150" s="33" t="s">
        <v>156</v>
      </c>
      <c r="C150" s="34" t="s">
        <v>636</v>
      </c>
      <c r="D150" s="34">
        <v>104.63</v>
      </c>
      <c r="E150" s="34">
        <v>22.84</v>
      </c>
    </row>
    <row r="151" spans="1:5" ht="15.5">
      <c r="A151" s="32" t="s">
        <v>157</v>
      </c>
      <c r="B151" s="33" t="s">
        <v>156</v>
      </c>
      <c r="C151" s="34" t="s">
        <v>637</v>
      </c>
      <c r="D151" s="34">
        <v>104.83</v>
      </c>
      <c r="E151" s="34">
        <v>22.95</v>
      </c>
    </row>
    <row r="152" spans="1:5" ht="15.5">
      <c r="A152" s="32" t="s">
        <v>158</v>
      </c>
      <c r="B152" s="33" t="s">
        <v>156</v>
      </c>
      <c r="C152" s="34" t="s">
        <v>638</v>
      </c>
      <c r="D152" s="34">
        <v>103.71</v>
      </c>
      <c r="E152" s="34">
        <v>23.04</v>
      </c>
    </row>
    <row r="153" spans="1:5" ht="15.5">
      <c r="A153" s="32" t="s">
        <v>159</v>
      </c>
      <c r="B153" s="33" t="s">
        <v>156</v>
      </c>
      <c r="C153" s="34" t="s">
        <v>639</v>
      </c>
      <c r="D153" s="34">
        <v>104</v>
      </c>
      <c r="E153" s="34">
        <v>22.63</v>
      </c>
    </row>
    <row r="154" spans="1:5" ht="15.5">
      <c r="A154" s="35" t="s">
        <v>160</v>
      </c>
      <c r="B154" s="36" t="s">
        <v>156</v>
      </c>
      <c r="C154" s="35" t="s">
        <v>640</v>
      </c>
      <c r="D154" s="35">
        <v>103.06</v>
      </c>
      <c r="E154" s="35">
        <v>22.72</v>
      </c>
    </row>
  </sheetData>
  <pageMargins left="0.75" right="0.75" top="1" bottom="1" header="0.51180555555555596" footer="0.51180555555555596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5"/>
  <sheetViews>
    <sheetView tabSelected="1" zoomScale="101" zoomScaleNormal="101" zoomScalePageLayoutView="101" workbookViewId="0"/>
  </sheetViews>
  <sheetFormatPr defaultColWidth="9.1640625" defaultRowHeight="15.5"/>
  <cols>
    <col min="1" max="1" width="19.1640625" customWidth="1"/>
    <col min="2" max="2" width="18.6640625" customWidth="1"/>
  </cols>
  <sheetData>
    <row r="1" spans="1:2">
      <c r="A1" s="29" t="s">
        <v>562</v>
      </c>
    </row>
    <row r="2" spans="1:2" ht="19.5" customHeight="1">
      <c r="A2" s="1" t="s">
        <v>547</v>
      </c>
      <c r="B2" s="1" t="s">
        <v>527</v>
      </c>
    </row>
    <row r="3" spans="1:2" ht="19.5" customHeight="1">
      <c r="A3" s="8" t="s">
        <v>528</v>
      </c>
      <c r="B3" s="9">
        <v>1333888</v>
      </c>
    </row>
    <row r="4" spans="1:2" ht="19.5" customHeight="1">
      <c r="A4" s="8" t="s">
        <v>529</v>
      </c>
      <c r="B4" s="9">
        <v>1655522</v>
      </c>
    </row>
    <row r="5" spans="1:2" ht="19.5" customHeight="1">
      <c r="A5" s="8" t="s">
        <v>530</v>
      </c>
      <c r="B5" s="9">
        <v>1838029</v>
      </c>
    </row>
    <row r="6" spans="1:2" ht="19.5" customHeight="1">
      <c r="A6" s="8" t="s">
        <v>531</v>
      </c>
      <c r="B6" s="9">
        <v>1258700</v>
      </c>
    </row>
    <row r="7" spans="1:2" ht="19.5" customHeight="1">
      <c r="A7" s="8" t="s">
        <v>532</v>
      </c>
      <c r="B7" s="9">
        <v>1728197</v>
      </c>
    </row>
    <row r="8" spans="1:2" ht="19.5" customHeight="1">
      <c r="A8" s="8" t="s">
        <v>533</v>
      </c>
      <c r="B8" s="9">
        <v>1834985</v>
      </c>
    </row>
    <row r="9" spans="1:2" ht="19.5" customHeight="1">
      <c r="A9" s="8" t="s">
        <v>534</v>
      </c>
      <c r="B9" s="9">
        <v>1197095</v>
      </c>
    </row>
    <row r="10" spans="1:2" ht="19.5" customHeight="1">
      <c r="A10" s="8" t="s">
        <v>535</v>
      </c>
      <c r="B10" s="9">
        <v>1120158</v>
      </c>
    </row>
    <row r="11" spans="1:2" ht="19.5" customHeight="1">
      <c r="A11" s="8" t="s">
        <v>536</v>
      </c>
      <c r="B11" s="9">
        <v>1357884</v>
      </c>
    </row>
    <row r="12" spans="1:2" ht="19.5" customHeight="1">
      <c r="A12" s="8" t="s">
        <v>537</v>
      </c>
      <c r="B12" s="9">
        <v>1489991</v>
      </c>
    </row>
    <row r="13" spans="1:2" ht="19.5" customHeight="1">
      <c r="A13" s="8" t="s">
        <v>538</v>
      </c>
      <c r="B13" s="9">
        <v>932800</v>
      </c>
    </row>
    <row r="14" spans="1:2" ht="19.5" customHeight="1">
      <c r="A14" s="8" t="s">
        <v>539</v>
      </c>
      <c r="B14" s="9">
        <v>769543</v>
      </c>
    </row>
    <row r="15" spans="1:2" ht="19.5" customHeight="1">
      <c r="A15" s="2" t="s">
        <v>540</v>
      </c>
      <c r="B15" s="7">
        <v>629206</v>
      </c>
    </row>
  </sheetData>
  <pageMargins left="0.75" right="0.75" top="1" bottom="1" header="0.51180555555555596" footer="0.51180555555555596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4"/>
  <sheetViews>
    <sheetView zoomScale="114" zoomScaleNormal="114" zoomScalePageLayoutView="114" workbookViewId="0">
      <selection activeCell="B10" sqref="B10"/>
    </sheetView>
  </sheetViews>
  <sheetFormatPr defaultColWidth="9.1640625" defaultRowHeight="17"/>
  <cols>
    <col min="1" max="1" width="18.33203125" style="10" customWidth="1"/>
    <col min="2" max="3" width="23.33203125" style="10" customWidth="1"/>
    <col min="4" max="4" width="17.33203125" style="10" customWidth="1"/>
    <col min="5" max="5" width="20" style="10" customWidth="1"/>
    <col min="6" max="6" width="11.83203125" style="10" customWidth="1"/>
    <col min="7" max="7" width="11.6640625" style="10" customWidth="1"/>
    <col min="8" max="8" width="22" style="10" customWidth="1"/>
  </cols>
  <sheetData>
    <row r="1" spans="1:8">
      <c r="A1" s="29" t="s">
        <v>563</v>
      </c>
    </row>
    <row r="2" spans="1:8">
      <c r="A2" s="11" t="s">
        <v>0</v>
      </c>
      <c r="B2" s="11" t="s">
        <v>161</v>
      </c>
      <c r="C2" s="11" t="s">
        <v>162</v>
      </c>
      <c r="D2" s="11" t="s">
        <v>163</v>
      </c>
      <c r="E2" s="16" t="s">
        <v>164</v>
      </c>
      <c r="F2" s="16" t="s">
        <v>165</v>
      </c>
      <c r="G2" s="16" t="s">
        <v>166</v>
      </c>
      <c r="H2" s="16" t="s">
        <v>167</v>
      </c>
    </row>
    <row r="3" spans="1:8">
      <c r="A3" s="12" t="s">
        <v>3</v>
      </c>
      <c r="B3" s="13">
        <v>79962938</v>
      </c>
      <c r="C3" s="13">
        <v>65939512</v>
      </c>
      <c r="D3" s="14">
        <f>$C3*150/1000000000</f>
        <v>9.8909268000000008</v>
      </c>
      <c r="E3" s="17">
        <f>C3/B3*100</f>
        <v>82.462592857706156</v>
      </c>
      <c r="F3" s="18" t="s">
        <v>168</v>
      </c>
      <c r="G3" s="18" t="s">
        <v>169</v>
      </c>
      <c r="H3" s="18" t="s">
        <v>170</v>
      </c>
    </row>
    <row r="4" spans="1:8">
      <c r="A4" s="12" t="s">
        <v>5</v>
      </c>
      <c r="B4" s="13">
        <v>87721652</v>
      </c>
      <c r="C4" s="13">
        <v>70372484</v>
      </c>
      <c r="D4" s="14">
        <f>$C4*150/1000000000</f>
        <v>10.555872600000001</v>
      </c>
      <c r="E4" s="17">
        <f>C4/B4*100</f>
        <v>80.222479166261024</v>
      </c>
      <c r="F4" s="18" t="s">
        <v>171</v>
      </c>
      <c r="G4" s="18" t="s">
        <v>172</v>
      </c>
      <c r="H4" s="18" t="s">
        <v>173</v>
      </c>
    </row>
    <row r="5" spans="1:8">
      <c r="A5" s="12" t="s">
        <v>6</v>
      </c>
      <c r="B5" s="13">
        <v>71689074</v>
      </c>
      <c r="C5" s="13">
        <v>57138616</v>
      </c>
      <c r="D5" s="14">
        <f t="shared" ref="D5:D14" si="0">$C5*150/1000000000</f>
        <v>8.5707924000000002</v>
      </c>
      <c r="E5" s="17">
        <f>$C5/$B5*100</f>
        <v>79.703381299080519</v>
      </c>
      <c r="F5" s="18" t="s">
        <v>174</v>
      </c>
      <c r="G5" s="18" t="s">
        <v>175</v>
      </c>
      <c r="H5" s="18" t="s">
        <v>176</v>
      </c>
    </row>
    <row r="6" spans="1:8">
      <c r="A6" s="12" t="s">
        <v>7</v>
      </c>
      <c r="B6" s="13">
        <v>68743492</v>
      </c>
      <c r="C6" s="13">
        <v>52002998</v>
      </c>
      <c r="D6" s="14">
        <f t="shared" si="0"/>
        <v>7.8004496999999997</v>
      </c>
      <c r="E6" s="17">
        <f>$C6/$B6*100</f>
        <v>75.647885330003305</v>
      </c>
      <c r="F6" s="18" t="s">
        <v>177</v>
      </c>
      <c r="G6" s="18" t="s">
        <v>178</v>
      </c>
      <c r="H6" s="18" t="s">
        <v>179</v>
      </c>
    </row>
    <row r="7" spans="1:8">
      <c r="A7" s="12" t="s">
        <v>8</v>
      </c>
      <c r="B7" s="15">
        <v>56454060</v>
      </c>
      <c r="C7" s="13">
        <v>46039244</v>
      </c>
      <c r="D7" s="14">
        <f t="shared" si="0"/>
        <v>6.9058865999999997</v>
      </c>
      <c r="E7" s="17">
        <f>$C7/$B7*100</f>
        <v>81.551697079005478</v>
      </c>
      <c r="F7" s="18" t="s">
        <v>180</v>
      </c>
      <c r="G7" s="18" t="s">
        <v>181</v>
      </c>
      <c r="H7" s="18" t="s">
        <v>182</v>
      </c>
    </row>
    <row r="8" spans="1:8">
      <c r="A8" s="12" t="s">
        <v>9</v>
      </c>
      <c r="B8" s="13">
        <v>94959224</v>
      </c>
      <c r="C8" s="13">
        <v>68218662</v>
      </c>
      <c r="D8" s="14">
        <f t="shared" si="0"/>
        <v>10.2327993</v>
      </c>
      <c r="E8" s="17">
        <f>$C8/$B8*100</f>
        <v>71.839953115033879</v>
      </c>
      <c r="F8" s="18" t="s">
        <v>183</v>
      </c>
      <c r="G8" s="18" t="s">
        <v>184</v>
      </c>
      <c r="H8" s="18" t="s">
        <v>185</v>
      </c>
    </row>
    <row r="9" spans="1:8">
      <c r="A9" s="12" t="s">
        <v>19</v>
      </c>
      <c r="B9" s="13">
        <v>65006384</v>
      </c>
      <c r="C9" s="13">
        <v>51810918</v>
      </c>
      <c r="D9" s="14">
        <f t="shared" si="0"/>
        <v>7.7716377000000003</v>
      </c>
      <c r="E9" s="17">
        <f>$C9/$B9*100</f>
        <v>79.701276723836841</v>
      </c>
      <c r="F9" s="18" t="s">
        <v>186</v>
      </c>
      <c r="G9" s="18" t="s">
        <v>187</v>
      </c>
      <c r="H9" s="18" t="s">
        <v>188</v>
      </c>
    </row>
    <row r="10" spans="1:8">
      <c r="A10" s="12" t="s">
        <v>20</v>
      </c>
      <c r="B10" s="13">
        <v>71155670</v>
      </c>
      <c r="C10" s="13">
        <v>57406104</v>
      </c>
      <c r="D10" s="14">
        <f t="shared" si="0"/>
        <v>8.6109156000000002</v>
      </c>
      <c r="E10" s="17">
        <f t="shared" ref="E10:E41" si="1">$C10/$B10*100</f>
        <v>80.676780922728994</v>
      </c>
      <c r="F10" s="18" t="s">
        <v>189</v>
      </c>
      <c r="G10" s="18" t="s">
        <v>190</v>
      </c>
      <c r="H10" s="18" t="s">
        <v>191</v>
      </c>
    </row>
    <row r="11" spans="1:8">
      <c r="A11" s="12" t="s">
        <v>21</v>
      </c>
      <c r="B11" s="13">
        <v>74945060</v>
      </c>
      <c r="C11" s="13">
        <v>60083716</v>
      </c>
      <c r="D11" s="14">
        <f t="shared" si="0"/>
        <v>9.0125574000000004</v>
      </c>
      <c r="E11" s="17">
        <f t="shared" si="1"/>
        <v>80.170348786164155</v>
      </c>
      <c r="F11" s="18" t="s">
        <v>192</v>
      </c>
      <c r="G11" s="18" t="s">
        <v>193</v>
      </c>
      <c r="H11" s="18" t="s">
        <v>194</v>
      </c>
    </row>
    <row r="12" spans="1:8">
      <c r="A12" s="12" t="s">
        <v>22</v>
      </c>
      <c r="B12" s="13">
        <v>69581378</v>
      </c>
      <c r="C12" s="13">
        <v>55504022</v>
      </c>
      <c r="D12" s="14">
        <f t="shared" si="0"/>
        <v>8.3256032999999992</v>
      </c>
      <c r="E12" s="17">
        <f t="shared" si="1"/>
        <v>79.768500704312004</v>
      </c>
      <c r="F12" s="18" t="s">
        <v>195</v>
      </c>
      <c r="G12" s="18" t="s">
        <v>196</v>
      </c>
      <c r="H12" s="18" t="s">
        <v>191</v>
      </c>
    </row>
    <row r="13" spans="1:8">
      <c r="A13" s="12" t="s">
        <v>23</v>
      </c>
      <c r="B13" s="13">
        <v>86309390</v>
      </c>
      <c r="C13" s="13">
        <v>68634728</v>
      </c>
      <c r="D13" s="14">
        <f t="shared" si="0"/>
        <v>10.2952092</v>
      </c>
      <c r="E13" s="17">
        <f t="shared" si="1"/>
        <v>79.521739175772183</v>
      </c>
      <c r="F13" s="18" t="s">
        <v>197</v>
      </c>
      <c r="G13" s="18" t="s">
        <v>198</v>
      </c>
      <c r="H13" s="18" t="s">
        <v>199</v>
      </c>
    </row>
    <row r="14" spans="1:8">
      <c r="A14" s="12" t="s">
        <v>24</v>
      </c>
      <c r="B14" s="13">
        <v>60665706</v>
      </c>
      <c r="C14" s="13">
        <v>49044000</v>
      </c>
      <c r="D14" s="14">
        <f t="shared" si="0"/>
        <v>7.3566000000000003</v>
      </c>
      <c r="E14" s="17">
        <f t="shared" si="1"/>
        <v>80.843038404597152</v>
      </c>
      <c r="F14" s="18" t="s">
        <v>200</v>
      </c>
      <c r="G14" s="18" t="s">
        <v>201</v>
      </c>
      <c r="H14" s="18" t="s">
        <v>202</v>
      </c>
    </row>
    <row r="15" spans="1:8">
      <c r="A15" s="12" t="s">
        <v>25</v>
      </c>
      <c r="B15" s="13">
        <v>67955796</v>
      </c>
      <c r="C15" s="13">
        <v>52722556</v>
      </c>
      <c r="D15" s="14">
        <f t="shared" ref="D15:D46" si="2">$C15*150/1000000000</f>
        <v>7.9083834</v>
      </c>
      <c r="E15" s="17">
        <f t="shared" si="1"/>
        <v>77.583604494898424</v>
      </c>
      <c r="F15" s="18" t="s">
        <v>203</v>
      </c>
      <c r="G15" s="18" t="s">
        <v>204</v>
      </c>
      <c r="H15" s="18" t="s">
        <v>205</v>
      </c>
    </row>
    <row r="16" spans="1:8">
      <c r="A16" s="12" t="s">
        <v>26</v>
      </c>
      <c r="B16" s="13">
        <v>76298240</v>
      </c>
      <c r="C16" s="13">
        <v>58218380</v>
      </c>
      <c r="D16" s="14">
        <f t="shared" si="2"/>
        <v>8.7327569999999994</v>
      </c>
      <c r="E16" s="17">
        <f t="shared" si="1"/>
        <v>76.303699797007113</v>
      </c>
      <c r="F16" s="18" t="s">
        <v>206</v>
      </c>
      <c r="G16" s="18" t="s">
        <v>207</v>
      </c>
      <c r="H16" s="18" t="s">
        <v>208</v>
      </c>
    </row>
    <row r="17" spans="1:8">
      <c r="A17" s="12" t="s">
        <v>27</v>
      </c>
      <c r="B17" s="13">
        <v>65543090</v>
      </c>
      <c r="C17" s="13">
        <v>52257948</v>
      </c>
      <c r="D17" s="14">
        <f t="shared" si="2"/>
        <v>7.8386921999999997</v>
      </c>
      <c r="E17" s="17">
        <f t="shared" si="1"/>
        <v>79.730674888840298</v>
      </c>
      <c r="F17" s="18" t="s">
        <v>209</v>
      </c>
      <c r="G17" s="18" t="s">
        <v>210</v>
      </c>
      <c r="H17" s="18" t="s">
        <v>211</v>
      </c>
    </row>
    <row r="18" spans="1:8">
      <c r="A18" s="12" t="s">
        <v>28</v>
      </c>
      <c r="B18" s="13">
        <v>74236656</v>
      </c>
      <c r="C18" s="13">
        <v>57874948</v>
      </c>
      <c r="D18" s="14">
        <f t="shared" si="2"/>
        <v>8.6812421999999998</v>
      </c>
      <c r="E18" s="17">
        <f t="shared" si="1"/>
        <v>77.960068675507159</v>
      </c>
      <c r="F18" s="18" t="s">
        <v>212</v>
      </c>
      <c r="G18" s="18" t="s">
        <v>213</v>
      </c>
      <c r="H18" s="18" t="s">
        <v>214</v>
      </c>
    </row>
    <row r="19" spans="1:8">
      <c r="A19" s="12" t="s">
        <v>31</v>
      </c>
      <c r="B19" s="13">
        <v>87260178</v>
      </c>
      <c r="C19" s="13">
        <v>71669244</v>
      </c>
      <c r="D19" s="14">
        <f t="shared" si="2"/>
        <v>10.750386600000001</v>
      </c>
      <c r="E19" s="17">
        <f t="shared" si="1"/>
        <v>82.132818936032876</v>
      </c>
      <c r="F19" s="18" t="s">
        <v>215</v>
      </c>
      <c r="G19" s="18" t="s">
        <v>216</v>
      </c>
      <c r="H19" s="18" t="s">
        <v>217</v>
      </c>
    </row>
    <row r="20" spans="1:8">
      <c r="A20" s="12" t="s">
        <v>32</v>
      </c>
      <c r="B20" s="13">
        <v>76208822</v>
      </c>
      <c r="C20" s="13">
        <v>61724254</v>
      </c>
      <c r="D20" s="14">
        <f t="shared" si="2"/>
        <v>9.2586381000000006</v>
      </c>
      <c r="E20" s="17">
        <f t="shared" si="1"/>
        <v>80.993581031865318</v>
      </c>
      <c r="F20" s="18" t="s">
        <v>218</v>
      </c>
      <c r="G20" s="18" t="s">
        <v>219</v>
      </c>
      <c r="H20" s="18" t="s">
        <v>199</v>
      </c>
    </row>
    <row r="21" spans="1:8">
      <c r="A21" s="12" t="s">
        <v>33</v>
      </c>
      <c r="B21" s="13">
        <v>72322416</v>
      </c>
      <c r="C21" s="13">
        <v>58279114</v>
      </c>
      <c r="D21" s="14">
        <f t="shared" si="2"/>
        <v>8.7418671000000003</v>
      </c>
      <c r="E21" s="17">
        <f t="shared" si="1"/>
        <v>80.582366053700412</v>
      </c>
      <c r="F21" s="18" t="s">
        <v>220</v>
      </c>
      <c r="G21" s="18" t="s">
        <v>221</v>
      </c>
      <c r="H21" s="18" t="s">
        <v>222</v>
      </c>
    </row>
    <row r="22" spans="1:8">
      <c r="A22" s="12" t="s">
        <v>34</v>
      </c>
      <c r="B22" s="13">
        <v>67551134</v>
      </c>
      <c r="C22" s="13">
        <v>54363124</v>
      </c>
      <c r="D22" s="14">
        <f t="shared" si="2"/>
        <v>8.1544685999999995</v>
      </c>
      <c r="E22" s="17">
        <f t="shared" si="1"/>
        <v>80.476996877654187</v>
      </c>
      <c r="F22" s="18" t="s">
        <v>223</v>
      </c>
      <c r="G22" s="18" t="s">
        <v>219</v>
      </c>
      <c r="H22" s="18" t="s">
        <v>224</v>
      </c>
    </row>
    <row r="23" spans="1:8">
      <c r="A23" s="12" t="s">
        <v>35</v>
      </c>
      <c r="B23" s="13">
        <v>77760944</v>
      </c>
      <c r="C23" s="13">
        <v>62721938</v>
      </c>
      <c r="D23" s="14">
        <f t="shared" si="2"/>
        <v>9.4082907000000002</v>
      </c>
      <c r="E23" s="17">
        <f t="shared" si="1"/>
        <v>80.659949292796654</v>
      </c>
      <c r="F23" s="18" t="s">
        <v>225</v>
      </c>
      <c r="G23" s="18" t="s">
        <v>226</v>
      </c>
      <c r="H23" s="18" t="s">
        <v>227</v>
      </c>
    </row>
    <row r="24" spans="1:8">
      <c r="A24" s="12" t="s">
        <v>36</v>
      </c>
      <c r="B24" s="13">
        <v>71571686</v>
      </c>
      <c r="C24" s="13">
        <v>57259114</v>
      </c>
      <c r="D24" s="14">
        <f t="shared" si="2"/>
        <v>8.5888670999999999</v>
      </c>
      <c r="E24" s="17">
        <f t="shared" si="1"/>
        <v>80.002466338434459</v>
      </c>
      <c r="F24" s="18" t="s">
        <v>228</v>
      </c>
      <c r="G24" s="18" t="s">
        <v>229</v>
      </c>
      <c r="H24" s="18" t="s">
        <v>230</v>
      </c>
    </row>
    <row r="25" spans="1:8">
      <c r="A25" s="12" t="s">
        <v>37</v>
      </c>
      <c r="B25" s="13">
        <v>76839024</v>
      </c>
      <c r="C25" s="13">
        <v>61001192</v>
      </c>
      <c r="D25" s="14">
        <f t="shared" si="2"/>
        <v>9.1501788000000008</v>
      </c>
      <c r="E25" s="17">
        <f t="shared" si="1"/>
        <v>79.388296238640407</v>
      </c>
      <c r="F25" s="18" t="s">
        <v>231</v>
      </c>
      <c r="G25" s="18" t="s">
        <v>232</v>
      </c>
      <c r="H25" s="18" t="s">
        <v>233</v>
      </c>
    </row>
    <row r="26" spans="1:8">
      <c r="A26" s="12" t="s">
        <v>38</v>
      </c>
      <c r="B26" s="13">
        <v>72263932</v>
      </c>
      <c r="C26" s="13">
        <v>58412282</v>
      </c>
      <c r="D26" s="14">
        <f t="shared" si="2"/>
        <v>8.7618422999999996</v>
      </c>
      <c r="E26" s="17">
        <f t="shared" si="1"/>
        <v>80.831862290582251</v>
      </c>
      <c r="F26" s="18" t="s">
        <v>180</v>
      </c>
      <c r="G26" s="18" t="s">
        <v>226</v>
      </c>
      <c r="H26" s="18" t="s">
        <v>234</v>
      </c>
    </row>
    <row r="27" spans="1:8">
      <c r="A27" s="12" t="s">
        <v>39</v>
      </c>
      <c r="B27" s="13">
        <v>66064522</v>
      </c>
      <c r="C27" s="13">
        <v>53593446</v>
      </c>
      <c r="D27" s="14">
        <f t="shared" si="2"/>
        <v>8.0390169</v>
      </c>
      <c r="E27" s="17">
        <f t="shared" si="1"/>
        <v>81.122884685368646</v>
      </c>
      <c r="F27" s="18" t="s">
        <v>235</v>
      </c>
      <c r="G27" s="18" t="s">
        <v>236</v>
      </c>
      <c r="H27" s="18" t="s">
        <v>237</v>
      </c>
    </row>
    <row r="28" spans="1:8">
      <c r="A28" s="12" t="s">
        <v>40</v>
      </c>
      <c r="B28" s="13">
        <v>76795244</v>
      </c>
      <c r="C28" s="13">
        <v>63515266</v>
      </c>
      <c r="D28" s="14">
        <f t="shared" si="2"/>
        <v>9.5272898999999995</v>
      </c>
      <c r="E28" s="17">
        <f t="shared" si="1"/>
        <v>82.707291092141062</v>
      </c>
      <c r="F28" s="18" t="s">
        <v>238</v>
      </c>
      <c r="G28" s="18" t="s">
        <v>239</v>
      </c>
      <c r="H28" s="18" t="s">
        <v>240</v>
      </c>
    </row>
    <row r="29" spans="1:8">
      <c r="A29" s="12" t="s">
        <v>10</v>
      </c>
      <c r="B29" s="13">
        <v>61111816</v>
      </c>
      <c r="C29" s="13">
        <v>47115154</v>
      </c>
      <c r="D29" s="14">
        <f t="shared" si="2"/>
        <v>7.0672731000000004</v>
      </c>
      <c r="E29" s="17">
        <f t="shared" si="1"/>
        <v>77.0966354526267</v>
      </c>
      <c r="F29" s="18" t="s">
        <v>241</v>
      </c>
      <c r="G29" s="18" t="s">
        <v>242</v>
      </c>
      <c r="H29" s="18" t="s">
        <v>243</v>
      </c>
    </row>
    <row r="30" spans="1:8">
      <c r="A30" s="12" t="s">
        <v>11</v>
      </c>
      <c r="B30" s="13">
        <v>76683286</v>
      </c>
      <c r="C30" s="13">
        <v>57726948</v>
      </c>
      <c r="D30" s="14">
        <f t="shared" si="2"/>
        <v>8.6590422</v>
      </c>
      <c r="E30" s="17">
        <f t="shared" si="1"/>
        <v>75.279700455194359</v>
      </c>
      <c r="F30" s="18" t="s">
        <v>244</v>
      </c>
      <c r="G30" s="18" t="s">
        <v>245</v>
      </c>
      <c r="H30" s="18" t="s">
        <v>246</v>
      </c>
    </row>
    <row r="31" spans="1:8">
      <c r="A31" s="12" t="s">
        <v>12</v>
      </c>
      <c r="B31" s="13">
        <v>66018918</v>
      </c>
      <c r="C31" s="13">
        <v>51214876</v>
      </c>
      <c r="D31" s="14">
        <f t="shared" si="2"/>
        <v>7.6822314</v>
      </c>
      <c r="E31" s="17">
        <f t="shared" si="1"/>
        <v>77.576060849709776</v>
      </c>
      <c r="F31" s="18" t="s">
        <v>212</v>
      </c>
      <c r="G31" s="18" t="s">
        <v>247</v>
      </c>
      <c r="H31" s="18" t="s">
        <v>248</v>
      </c>
    </row>
    <row r="32" spans="1:8">
      <c r="A32" s="12" t="s">
        <v>13</v>
      </c>
      <c r="B32" s="13">
        <v>73365372</v>
      </c>
      <c r="C32" s="13">
        <v>55191610</v>
      </c>
      <c r="D32" s="14">
        <f t="shared" si="2"/>
        <v>8.2787415000000006</v>
      </c>
      <c r="E32" s="17">
        <f t="shared" si="1"/>
        <v>75.228419750941896</v>
      </c>
      <c r="F32" s="18" t="s">
        <v>203</v>
      </c>
      <c r="G32" s="18" t="s">
        <v>249</v>
      </c>
      <c r="H32" s="18" t="s">
        <v>250</v>
      </c>
    </row>
    <row r="33" spans="1:8">
      <c r="A33" s="12" t="s">
        <v>14</v>
      </c>
      <c r="B33" s="13">
        <v>65536476</v>
      </c>
      <c r="C33" s="13">
        <v>49199650</v>
      </c>
      <c r="D33" s="14">
        <f t="shared" si="2"/>
        <v>7.3799475000000001</v>
      </c>
      <c r="E33" s="17">
        <f t="shared" si="1"/>
        <v>75.072162866981131</v>
      </c>
      <c r="F33" s="18" t="s">
        <v>251</v>
      </c>
      <c r="G33" s="18" t="s">
        <v>252</v>
      </c>
      <c r="H33" s="18" t="s">
        <v>253</v>
      </c>
    </row>
    <row r="34" spans="1:8">
      <c r="A34" s="12" t="s">
        <v>15</v>
      </c>
      <c r="B34" s="13">
        <v>72485678</v>
      </c>
      <c r="C34" s="13">
        <v>57488036</v>
      </c>
      <c r="D34" s="14">
        <f t="shared" si="2"/>
        <v>8.6232053999999998</v>
      </c>
      <c r="E34" s="17">
        <f t="shared" si="1"/>
        <v>79.309509942088141</v>
      </c>
      <c r="F34" s="18" t="s">
        <v>254</v>
      </c>
      <c r="G34" s="18" t="s">
        <v>255</v>
      </c>
      <c r="H34" s="18" t="s">
        <v>256</v>
      </c>
    </row>
    <row r="35" spans="1:8">
      <c r="A35" s="12" t="s">
        <v>16</v>
      </c>
      <c r="B35" s="13">
        <v>72611356</v>
      </c>
      <c r="C35" s="13">
        <v>57920674</v>
      </c>
      <c r="D35" s="14">
        <f t="shared" si="2"/>
        <v>8.6881011000000008</v>
      </c>
      <c r="E35" s="17">
        <f t="shared" si="1"/>
        <v>79.768065480005632</v>
      </c>
      <c r="F35" s="18" t="s">
        <v>257</v>
      </c>
      <c r="G35" s="18" t="s">
        <v>258</v>
      </c>
      <c r="H35" s="18" t="s">
        <v>259</v>
      </c>
    </row>
    <row r="36" spans="1:8">
      <c r="A36" s="12" t="s">
        <v>17</v>
      </c>
      <c r="B36" s="13">
        <v>78922768</v>
      </c>
      <c r="C36" s="13">
        <v>60887780</v>
      </c>
      <c r="D36" s="14">
        <f t="shared" si="2"/>
        <v>9.1331670000000003</v>
      </c>
      <c r="E36" s="17">
        <f t="shared" si="1"/>
        <v>77.148561236473611</v>
      </c>
      <c r="F36" s="19" t="s">
        <v>241</v>
      </c>
      <c r="G36" s="19" t="s">
        <v>260</v>
      </c>
      <c r="H36" s="19" t="s">
        <v>261</v>
      </c>
    </row>
    <row r="37" spans="1:8">
      <c r="A37" s="12" t="s">
        <v>18</v>
      </c>
      <c r="B37" s="13">
        <v>76397806</v>
      </c>
      <c r="C37" s="13">
        <v>61539804</v>
      </c>
      <c r="D37" s="14">
        <f t="shared" si="2"/>
        <v>9.2309705999999991</v>
      </c>
      <c r="E37" s="17">
        <f t="shared" si="1"/>
        <v>80.551794903638978</v>
      </c>
      <c r="F37" s="18" t="s">
        <v>262</v>
      </c>
      <c r="G37" s="18" t="s">
        <v>263</v>
      </c>
      <c r="H37" s="18" t="s">
        <v>264</v>
      </c>
    </row>
    <row r="38" spans="1:8">
      <c r="A38" s="12" t="s">
        <v>29</v>
      </c>
      <c r="B38" s="13">
        <v>92577096</v>
      </c>
      <c r="C38" s="13">
        <v>71989858</v>
      </c>
      <c r="D38" s="14">
        <f t="shared" si="2"/>
        <v>10.7984787</v>
      </c>
      <c r="E38" s="17">
        <f t="shared" si="1"/>
        <v>77.762061147392231</v>
      </c>
      <c r="F38" s="18" t="s">
        <v>265</v>
      </c>
      <c r="G38" s="18" t="s">
        <v>266</v>
      </c>
      <c r="H38" s="18" t="s">
        <v>267</v>
      </c>
    </row>
    <row r="39" spans="1:8">
      <c r="A39" s="12" t="s">
        <v>30</v>
      </c>
      <c r="B39" s="13">
        <v>66823690</v>
      </c>
      <c r="C39" s="13">
        <v>51022650</v>
      </c>
      <c r="D39" s="14">
        <f t="shared" si="2"/>
        <v>7.6533974999999996</v>
      </c>
      <c r="E39" s="17">
        <f t="shared" si="1"/>
        <v>76.354134289800527</v>
      </c>
      <c r="F39" s="18" t="s">
        <v>268</v>
      </c>
      <c r="G39" s="18" t="s">
        <v>269</v>
      </c>
      <c r="H39" s="18" t="s">
        <v>270</v>
      </c>
    </row>
    <row r="40" spans="1:8">
      <c r="A40" s="12" t="s">
        <v>41</v>
      </c>
      <c r="B40" s="13">
        <v>62353112</v>
      </c>
      <c r="C40" s="13">
        <v>46436654</v>
      </c>
      <c r="D40" s="14">
        <f t="shared" si="2"/>
        <v>6.9654980999999996</v>
      </c>
      <c r="E40" s="17">
        <f t="shared" si="1"/>
        <v>74.473675026837469</v>
      </c>
      <c r="F40" s="18" t="s">
        <v>271</v>
      </c>
      <c r="G40" s="18" t="s">
        <v>272</v>
      </c>
      <c r="H40" s="18" t="s">
        <v>273</v>
      </c>
    </row>
    <row r="41" spans="1:8">
      <c r="A41" s="12" t="s">
        <v>43</v>
      </c>
      <c r="B41" s="13">
        <v>75631796</v>
      </c>
      <c r="C41" s="13">
        <v>60195348</v>
      </c>
      <c r="D41" s="14">
        <f t="shared" si="2"/>
        <v>9.0293022000000001</v>
      </c>
      <c r="E41" s="17">
        <f t="shared" si="1"/>
        <v>79.590002067384475</v>
      </c>
      <c r="F41" s="18" t="s">
        <v>274</v>
      </c>
      <c r="G41" s="18" t="s">
        <v>275</v>
      </c>
      <c r="H41" s="18" t="s">
        <v>276</v>
      </c>
    </row>
    <row r="42" spans="1:8">
      <c r="A42" s="12" t="s">
        <v>44</v>
      </c>
      <c r="B42" s="13">
        <v>94880184</v>
      </c>
      <c r="C42" s="13">
        <v>60595410</v>
      </c>
      <c r="D42" s="14">
        <f t="shared" si="2"/>
        <v>9.0893115000000009</v>
      </c>
      <c r="E42" s="17">
        <f t="shared" ref="E42:E73" si="3">$C42/$B42*100</f>
        <v>63.865190227708666</v>
      </c>
      <c r="F42" s="20" t="s">
        <v>209</v>
      </c>
      <c r="G42" s="20" t="s">
        <v>201</v>
      </c>
      <c r="H42" s="20" t="s">
        <v>277</v>
      </c>
    </row>
    <row r="43" spans="1:8">
      <c r="A43" s="12" t="s">
        <v>45</v>
      </c>
      <c r="B43" s="13">
        <v>55007274</v>
      </c>
      <c r="C43" s="13">
        <v>73775178</v>
      </c>
      <c r="D43" s="14">
        <f t="shared" si="2"/>
        <v>11.0662767</v>
      </c>
      <c r="E43" s="17">
        <f t="shared" si="3"/>
        <v>134.1189494320333</v>
      </c>
      <c r="F43" s="20" t="s">
        <v>278</v>
      </c>
      <c r="G43" s="20" t="s">
        <v>279</v>
      </c>
      <c r="H43" s="20" t="s">
        <v>280</v>
      </c>
    </row>
    <row r="44" spans="1:8">
      <c r="A44" s="12" t="s">
        <v>46</v>
      </c>
      <c r="B44" s="13">
        <v>68311480</v>
      </c>
      <c r="C44" s="13">
        <v>42688420</v>
      </c>
      <c r="D44" s="14">
        <f t="shared" si="2"/>
        <v>6.4032629999999999</v>
      </c>
      <c r="E44" s="17">
        <f t="shared" si="3"/>
        <v>62.490843413142272</v>
      </c>
      <c r="F44" s="18" t="s">
        <v>281</v>
      </c>
      <c r="G44" s="18" t="s">
        <v>275</v>
      </c>
      <c r="H44" s="18" t="s">
        <v>282</v>
      </c>
    </row>
    <row r="45" spans="1:8">
      <c r="A45" s="12" t="s">
        <v>47</v>
      </c>
      <c r="B45" s="13">
        <v>70986636</v>
      </c>
      <c r="C45" s="13">
        <v>54209742</v>
      </c>
      <c r="D45" s="14">
        <f t="shared" si="2"/>
        <v>8.1314612999999998</v>
      </c>
      <c r="E45" s="17">
        <f t="shared" si="3"/>
        <v>76.36612333622908</v>
      </c>
      <c r="F45" s="20" t="s">
        <v>189</v>
      </c>
      <c r="G45" s="20" t="s">
        <v>283</v>
      </c>
      <c r="H45" s="20" t="s">
        <v>284</v>
      </c>
    </row>
    <row r="46" spans="1:8">
      <c r="A46" s="12" t="s">
        <v>48</v>
      </c>
      <c r="B46" s="13">
        <v>73965258</v>
      </c>
      <c r="C46" s="13">
        <v>57090366</v>
      </c>
      <c r="D46" s="14">
        <f t="shared" si="2"/>
        <v>8.5635548999999997</v>
      </c>
      <c r="E46" s="17">
        <f t="shared" si="3"/>
        <v>77.185380736453325</v>
      </c>
      <c r="F46" s="20" t="s">
        <v>180</v>
      </c>
      <c r="G46" s="20" t="s">
        <v>285</v>
      </c>
      <c r="H46" s="20" t="s">
        <v>230</v>
      </c>
    </row>
    <row r="47" spans="1:8">
      <c r="A47" s="12" t="s">
        <v>49</v>
      </c>
      <c r="B47" s="13">
        <v>67683394</v>
      </c>
      <c r="C47" s="13">
        <v>58998694</v>
      </c>
      <c r="D47" s="14">
        <f t="shared" ref="D47:D78" si="4">$C47*150/1000000000</f>
        <v>8.8498041000000001</v>
      </c>
      <c r="E47" s="17">
        <f t="shared" si="3"/>
        <v>87.168639917791353</v>
      </c>
      <c r="F47" s="20" t="s">
        <v>286</v>
      </c>
      <c r="G47" s="20" t="s">
        <v>287</v>
      </c>
      <c r="H47" s="20" t="s">
        <v>230</v>
      </c>
    </row>
    <row r="48" spans="1:8">
      <c r="A48" s="12" t="s">
        <v>50</v>
      </c>
      <c r="B48" s="13">
        <v>76505744</v>
      </c>
      <c r="C48" s="13">
        <v>55161850</v>
      </c>
      <c r="D48" s="14">
        <f t="shared" si="4"/>
        <v>8.2742775000000002</v>
      </c>
      <c r="E48" s="17">
        <f t="shared" si="3"/>
        <v>72.10157971929533</v>
      </c>
      <c r="F48" s="20" t="s">
        <v>288</v>
      </c>
      <c r="G48" s="20" t="s">
        <v>201</v>
      </c>
      <c r="H48" s="20" t="s">
        <v>253</v>
      </c>
    </row>
    <row r="49" spans="1:8">
      <c r="A49" s="12" t="s">
        <v>51</v>
      </c>
      <c r="B49" s="13">
        <v>66882916</v>
      </c>
      <c r="C49" s="13">
        <v>60419368</v>
      </c>
      <c r="D49" s="14">
        <f t="shared" si="4"/>
        <v>9.0629051999999994</v>
      </c>
      <c r="E49" s="17">
        <f t="shared" si="3"/>
        <v>90.336025420901208</v>
      </c>
      <c r="F49" s="20" t="s">
        <v>289</v>
      </c>
      <c r="G49" s="20" t="s">
        <v>290</v>
      </c>
      <c r="H49" s="20" t="s">
        <v>291</v>
      </c>
    </row>
    <row r="50" spans="1:8">
      <c r="A50" s="12" t="s">
        <v>52</v>
      </c>
      <c r="B50" s="13">
        <v>61011080</v>
      </c>
      <c r="C50" s="13">
        <v>53674928</v>
      </c>
      <c r="D50" s="14">
        <f t="shared" si="4"/>
        <v>8.0512391999999995</v>
      </c>
      <c r="E50" s="17">
        <f t="shared" si="3"/>
        <v>87.975705396462416</v>
      </c>
      <c r="F50" s="20" t="s">
        <v>177</v>
      </c>
      <c r="G50" s="20" t="s">
        <v>292</v>
      </c>
      <c r="H50" s="20" t="s">
        <v>293</v>
      </c>
    </row>
    <row r="51" spans="1:8">
      <c r="A51" s="12" t="s">
        <v>53</v>
      </c>
      <c r="B51" s="13">
        <v>64216626</v>
      </c>
      <c r="C51" s="13">
        <v>47299682</v>
      </c>
      <c r="D51" s="14">
        <f t="shared" si="4"/>
        <v>7.0949523000000001</v>
      </c>
      <c r="E51" s="17">
        <f t="shared" si="3"/>
        <v>73.65644218056552</v>
      </c>
      <c r="F51" s="18" t="s">
        <v>294</v>
      </c>
      <c r="G51" s="18" t="s">
        <v>295</v>
      </c>
      <c r="H51" s="18" t="s">
        <v>296</v>
      </c>
    </row>
    <row r="52" spans="1:8">
      <c r="A52" s="12" t="s">
        <v>54</v>
      </c>
      <c r="B52" s="13">
        <v>83483162</v>
      </c>
      <c r="C52" s="13">
        <v>52178658</v>
      </c>
      <c r="D52" s="14">
        <f t="shared" si="4"/>
        <v>7.8267987000000003</v>
      </c>
      <c r="E52" s="17">
        <f t="shared" si="3"/>
        <v>62.502014478081222</v>
      </c>
      <c r="F52" s="20" t="s">
        <v>297</v>
      </c>
      <c r="G52" s="20" t="s">
        <v>169</v>
      </c>
      <c r="H52" s="20" t="s">
        <v>298</v>
      </c>
    </row>
    <row r="53" spans="1:8">
      <c r="A53" s="12" t="s">
        <v>55</v>
      </c>
      <c r="B53" s="13">
        <v>83483162</v>
      </c>
      <c r="C53" s="13">
        <v>67143264</v>
      </c>
      <c r="D53" s="14">
        <f t="shared" si="4"/>
        <v>10.0714896</v>
      </c>
      <c r="E53" s="17">
        <f t="shared" si="3"/>
        <v>80.427312995164229</v>
      </c>
      <c r="F53" s="20" t="s">
        <v>297</v>
      </c>
      <c r="G53" s="20" t="s">
        <v>169</v>
      </c>
      <c r="H53" s="20" t="s">
        <v>298</v>
      </c>
    </row>
    <row r="54" spans="1:8">
      <c r="A54" s="12" t="s">
        <v>56</v>
      </c>
      <c r="B54" s="13">
        <v>74381354</v>
      </c>
      <c r="C54" s="13">
        <v>58615920</v>
      </c>
      <c r="D54" s="14">
        <f t="shared" si="4"/>
        <v>8.7923880000000008</v>
      </c>
      <c r="E54" s="17">
        <f t="shared" si="3"/>
        <v>78.804588580089572</v>
      </c>
      <c r="F54" s="18" t="s">
        <v>299</v>
      </c>
      <c r="G54" s="18" t="s">
        <v>300</v>
      </c>
      <c r="H54" s="18" t="s">
        <v>301</v>
      </c>
    </row>
    <row r="55" spans="1:8">
      <c r="A55" s="12" t="s">
        <v>57</v>
      </c>
      <c r="B55" s="13">
        <v>77415592</v>
      </c>
      <c r="C55" s="13">
        <v>61266284</v>
      </c>
      <c r="D55" s="14">
        <f t="shared" si="4"/>
        <v>9.1899426000000002</v>
      </c>
      <c r="E55" s="17">
        <f t="shared" si="3"/>
        <v>79.139463275046708</v>
      </c>
      <c r="F55" s="18" t="s">
        <v>302</v>
      </c>
      <c r="G55" s="18" t="s">
        <v>303</v>
      </c>
      <c r="H55" s="18" t="s">
        <v>304</v>
      </c>
    </row>
    <row r="56" spans="1:8">
      <c r="A56" s="12" t="s">
        <v>58</v>
      </c>
      <c r="B56" s="13">
        <v>67441958</v>
      </c>
      <c r="C56" s="13">
        <v>53469168</v>
      </c>
      <c r="D56" s="14">
        <f t="shared" si="4"/>
        <v>8.0203752000000001</v>
      </c>
      <c r="E56" s="17">
        <f t="shared" si="3"/>
        <v>79.28175513528241</v>
      </c>
      <c r="F56" s="18" t="s">
        <v>265</v>
      </c>
      <c r="G56" s="18" t="s">
        <v>305</v>
      </c>
      <c r="H56" s="18" t="s">
        <v>306</v>
      </c>
    </row>
    <row r="57" spans="1:8">
      <c r="A57" s="12" t="s">
        <v>59</v>
      </c>
      <c r="B57" s="13">
        <v>62582486</v>
      </c>
      <c r="C57" s="13">
        <v>44121612</v>
      </c>
      <c r="D57" s="14">
        <f t="shared" si="4"/>
        <v>6.6182417999999998</v>
      </c>
      <c r="E57" s="17">
        <f t="shared" si="3"/>
        <v>70.501532968824534</v>
      </c>
      <c r="F57" s="18" t="s">
        <v>307</v>
      </c>
      <c r="G57" s="18" t="s">
        <v>308</v>
      </c>
      <c r="H57" s="18" t="s">
        <v>309</v>
      </c>
    </row>
    <row r="58" spans="1:8">
      <c r="A58" s="12" t="s">
        <v>60</v>
      </c>
      <c r="B58" s="13">
        <v>75620312</v>
      </c>
      <c r="C58" s="13">
        <v>59727384</v>
      </c>
      <c r="D58" s="14">
        <f t="shared" si="4"/>
        <v>8.9591075999999994</v>
      </c>
      <c r="E58" s="17">
        <f t="shared" si="3"/>
        <v>78.983255186781037</v>
      </c>
      <c r="F58" s="18" t="s">
        <v>310</v>
      </c>
      <c r="G58" s="18" t="s">
        <v>303</v>
      </c>
      <c r="H58" s="18" t="s">
        <v>311</v>
      </c>
    </row>
    <row r="59" spans="1:8">
      <c r="A59" s="12" t="s">
        <v>61</v>
      </c>
      <c r="B59" s="13">
        <v>69466052</v>
      </c>
      <c r="C59" s="13">
        <v>53434872</v>
      </c>
      <c r="D59" s="14">
        <f t="shared" si="4"/>
        <v>8.0152307999999994</v>
      </c>
      <c r="E59" s="17">
        <f t="shared" si="3"/>
        <v>76.922281404447745</v>
      </c>
      <c r="F59" s="18" t="s">
        <v>312</v>
      </c>
      <c r="G59" s="18" t="s">
        <v>313</v>
      </c>
      <c r="H59" s="18" t="s">
        <v>314</v>
      </c>
    </row>
    <row r="60" spans="1:8">
      <c r="A60" s="12" t="s">
        <v>62</v>
      </c>
      <c r="B60" s="13">
        <v>66264642</v>
      </c>
      <c r="C60" s="13">
        <v>52216666</v>
      </c>
      <c r="D60" s="14">
        <f t="shared" si="4"/>
        <v>7.8324999000000002</v>
      </c>
      <c r="E60" s="17">
        <f t="shared" si="3"/>
        <v>78.800193321801999</v>
      </c>
      <c r="F60" s="18" t="s">
        <v>315</v>
      </c>
      <c r="G60" s="18" t="s">
        <v>316</v>
      </c>
      <c r="H60" s="18" t="s">
        <v>317</v>
      </c>
    </row>
    <row r="61" spans="1:8">
      <c r="A61" s="12" t="s">
        <v>63</v>
      </c>
      <c r="B61" s="13">
        <v>67317920</v>
      </c>
      <c r="C61" s="13">
        <v>52472176</v>
      </c>
      <c r="D61" s="14">
        <f t="shared" si="4"/>
        <v>7.8708264000000003</v>
      </c>
      <c r="E61" s="17">
        <f t="shared" si="3"/>
        <v>77.946817132793171</v>
      </c>
      <c r="F61" s="18" t="s">
        <v>318</v>
      </c>
      <c r="G61" s="18" t="s">
        <v>319</v>
      </c>
      <c r="H61" s="18" t="s">
        <v>320</v>
      </c>
    </row>
    <row r="62" spans="1:8">
      <c r="A62" s="12" t="s">
        <v>64</v>
      </c>
      <c r="B62" s="13">
        <v>62729236</v>
      </c>
      <c r="C62" s="13">
        <v>49722990</v>
      </c>
      <c r="D62" s="14">
        <f t="shared" si="4"/>
        <v>7.4584485000000003</v>
      </c>
      <c r="E62" s="17">
        <f t="shared" si="3"/>
        <v>79.266053870000903</v>
      </c>
      <c r="F62" s="18" t="s">
        <v>321</v>
      </c>
      <c r="G62" s="18" t="s">
        <v>260</v>
      </c>
      <c r="H62" s="18" t="s">
        <v>322</v>
      </c>
    </row>
    <row r="63" spans="1:8">
      <c r="A63" s="12" t="s">
        <v>65</v>
      </c>
      <c r="B63" s="13">
        <v>81911454</v>
      </c>
      <c r="C63" s="13">
        <v>64287172</v>
      </c>
      <c r="D63" s="14">
        <f t="shared" si="4"/>
        <v>9.6430758000000001</v>
      </c>
      <c r="E63" s="17">
        <f t="shared" si="3"/>
        <v>78.483739282664914</v>
      </c>
      <c r="F63" s="18" t="s">
        <v>212</v>
      </c>
      <c r="G63" s="18" t="s">
        <v>303</v>
      </c>
      <c r="H63" s="18" t="s">
        <v>323</v>
      </c>
    </row>
    <row r="64" spans="1:8">
      <c r="A64" s="12" t="s">
        <v>66</v>
      </c>
      <c r="B64" s="13">
        <v>67188450</v>
      </c>
      <c r="C64" s="13">
        <v>53134854</v>
      </c>
      <c r="D64" s="14">
        <f t="shared" si="4"/>
        <v>7.9702280999999999</v>
      </c>
      <c r="E64" s="17">
        <f t="shared" si="3"/>
        <v>79.083315659164626</v>
      </c>
      <c r="F64" s="18" t="s">
        <v>257</v>
      </c>
      <c r="G64" s="18" t="s">
        <v>324</v>
      </c>
      <c r="H64" s="18" t="s">
        <v>325</v>
      </c>
    </row>
    <row r="65" spans="1:8">
      <c r="A65" s="12" t="s">
        <v>67</v>
      </c>
      <c r="B65" s="13">
        <v>73704196</v>
      </c>
      <c r="C65" s="13">
        <v>58592720</v>
      </c>
      <c r="D65" s="14">
        <f t="shared" si="4"/>
        <v>8.7889079999999993</v>
      </c>
      <c r="E65" s="17">
        <f t="shared" si="3"/>
        <v>79.497129308621723</v>
      </c>
      <c r="F65" s="18" t="s">
        <v>192</v>
      </c>
      <c r="G65" s="18" t="s">
        <v>326</v>
      </c>
      <c r="H65" s="18" t="s">
        <v>327</v>
      </c>
    </row>
    <row r="66" spans="1:8">
      <c r="A66" s="12" t="s">
        <v>68</v>
      </c>
      <c r="B66" s="13">
        <v>69001074</v>
      </c>
      <c r="C66" s="13">
        <v>54819008</v>
      </c>
      <c r="D66" s="14">
        <f t="shared" si="4"/>
        <v>8.2228511999999991</v>
      </c>
      <c r="E66" s="17">
        <f t="shared" si="3"/>
        <v>79.446601077542638</v>
      </c>
      <c r="F66" s="18" t="s">
        <v>328</v>
      </c>
      <c r="G66" s="18" t="s">
        <v>329</v>
      </c>
      <c r="H66" s="18" t="s">
        <v>330</v>
      </c>
    </row>
    <row r="67" spans="1:8">
      <c r="A67" s="12" t="s">
        <v>69</v>
      </c>
      <c r="B67" s="13">
        <v>69662812</v>
      </c>
      <c r="C67" s="13">
        <v>56172438</v>
      </c>
      <c r="D67" s="14">
        <f t="shared" si="4"/>
        <v>8.4258656999999992</v>
      </c>
      <c r="E67" s="17">
        <f t="shared" si="3"/>
        <v>80.634755312490114</v>
      </c>
      <c r="F67" s="18" t="s">
        <v>331</v>
      </c>
      <c r="G67" s="18" t="s">
        <v>332</v>
      </c>
      <c r="H67" s="18" t="s">
        <v>333</v>
      </c>
    </row>
    <row r="68" spans="1:8">
      <c r="A68" s="12" t="s">
        <v>70</v>
      </c>
      <c r="B68" s="13">
        <v>89530398</v>
      </c>
      <c r="C68" s="13">
        <v>66706314</v>
      </c>
      <c r="D68" s="14">
        <f t="shared" si="4"/>
        <v>10.0059471</v>
      </c>
      <c r="E68" s="17">
        <f t="shared" si="3"/>
        <v>74.506888710580739</v>
      </c>
      <c r="F68" s="18" t="s">
        <v>334</v>
      </c>
      <c r="G68" s="18" t="s">
        <v>335</v>
      </c>
      <c r="H68" s="18" t="s">
        <v>336</v>
      </c>
    </row>
    <row r="69" spans="1:8">
      <c r="A69" s="12" t="s">
        <v>71</v>
      </c>
      <c r="B69" s="13">
        <v>96625440</v>
      </c>
      <c r="C69" s="13">
        <v>75096704</v>
      </c>
      <c r="D69" s="14">
        <f t="shared" si="4"/>
        <v>11.2645056</v>
      </c>
      <c r="E69" s="17">
        <f t="shared" si="3"/>
        <v>77.719391497725653</v>
      </c>
      <c r="F69" s="18" t="s">
        <v>318</v>
      </c>
      <c r="G69" s="18" t="s">
        <v>337</v>
      </c>
      <c r="H69" s="18" t="s">
        <v>338</v>
      </c>
    </row>
    <row r="70" spans="1:8">
      <c r="A70" s="12" t="s">
        <v>72</v>
      </c>
      <c r="B70" s="13">
        <v>88456178</v>
      </c>
      <c r="C70" s="13">
        <v>63756212</v>
      </c>
      <c r="D70" s="14">
        <f t="shared" si="4"/>
        <v>9.5634318</v>
      </c>
      <c r="E70" s="17">
        <f t="shared" si="3"/>
        <v>72.076607243871649</v>
      </c>
      <c r="F70" s="18" t="s">
        <v>339</v>
      </c>
      <c r="G70" s="18" t="s">
        <v>340</v>
      </c>
      <c r="H70" s="18" t="s">
        <v>341</v>
      </c>
    </row>
    <row r="71" spans="1:8">
      <c r="A71" s="12" t="s">
        <v>73</v>
      </c>
      <c r="B71" s="13">
        <v>102822346</v>
      </c>
      <c r="C71" s="13">
        <v>77656918</v>
      </c>
      <c r="D71" s="14">
        <f t="shared" si="4"/>
        <v>11.6485377</v>
      </c>
      <c r="E71" s="17">
        <f t="shared" si="3"/>
        <v>75.52533181843566</v>
      </c>
      <c r="F71" s="18" t="s">
        <v>342</v>
      </c>
      <c r="G71" s="18" t="s">
        <v>343</v>
      </c>
      <c r="H71" s="18" t="s">
        <v>344</v>
      </c>
    </row>
    <row r="72" spans="1:8">
      <c r="A72" s="12" t="s">
        <v>74</v>
      </c>
      <c r="B72" s="13">
        <v>92442366</v>
      </c>
      <c r="C72" s="13">
        <v>70733492</v>
      </c>
      <c r="D72" s="14">
        <f t="shared" si="4"/>
        <v>10.6100238</v>
      </c>
      <c r="E72" s="17">
        <f t="shared" si="3"/>
        <v>76.516315041092739</v>
      </c>
      <c r="F72" s="18" t="s">
        <v>244</v>
      </c>
      <c r="G72" s="18" t="s">
        <v>345</v>
      </c>
      <c r="H72" s="18" t="s">
        <v>346</v>
      </c>
    </row>
    <row r="73" spans="1:8">
      <c r="A73" s="12" t="s">
        <v>75</v>
      </c>
      <c r="B73" s="13">
        <v>81553362</v>
      </c>
      <c r="C73" s="13">
        <v>59112258</v>
      </c>
      <c r="D73" s="14">
        <f t="shared" si="4"/>
        <v>8.8668387000000006</v>
      </c>
      <c r="E73" s="17">
        <f t="shared" si="3"/>
        <v>72.48291983351956</v>
      </c>
      <c r="F73" s="18" t="s">
        <v>347</v>
      </c>
      <c r="G73" s="18" t="s">
        <v>348</v>
      </c>
      <c r="H73" s="18" t="s">
        <v>349</v>
      </c>
    </row>
    <row r="74" spans="1:8">
      <c r="A74" s="12" t="s">
        <v>76</v>
      </c>
      <c r="B74" s="13">
        <v>75879204</v>
      </c>
      <c r="C74" s="13">
        <v>57993638</v>
      </c>
      <c r="D74" s="14">
        <f t="shared" si="4"/>
        <v>8.6990456999999992</v>
      </c>
      <c r="E74" s="17">
        <f t="shared" ref="E74:E105" si="5">$C74/$B74*100</f>
        <v>76.428896117571284</v>
      </c>
      <c r="F74" s="18" t="s">
        <v>350</v>
      </c>
      <c r="G74" s="18" t="s">
        <v>351</v>
      </c>
      <c r="H74" s="18" t="s">
        <v>352</v>
      </c>
    </row>
    <row r="75" spans="1:8">
      <c r="A75" s="12" t="s">
        <v>77</v>
      </c>
      <c r="B75" s="13">
        <v>72597874</v>
      </c>
      <c r="C75" s="13">
        <v>56407322</v>
      </c>
      <c r="D75" s="14">
        <f t="shared" si="4"/>
        <v>8.4610982999999997</v>
      </c>
      <c r="E75" s="17">
        <f t="shared" si="5"/>
        <v>77.698311110322592</v>
      </c>
      <c r="F75" s="18" t="s">
        <v>353</v>
      </c>
      <c r="G75" s="18" t="s">
        <v>354</v>
      </c>
      <c r="H75" s="18" t="s">
        <v>355</v>
      </c>
    </row>
    <row r="76" spans="1:8">
      <c r="A76" s="12" t="s">
        <v>78</v>
      </c>
      <c r="B76" s="13">
        <v>99139164</v>
      </c>
      <c r="C76" s="13">
        <v>77043670</v>
      </c>
      <c r="D76" s="14">
        <f t="shared" si="4"/>
        <v>11.5565505</v>
      </c>
      <c r="E76" s="17">
        <f t="shared" si="5"/>
        <v>77.712648454449337</v>
      </c>
      <c r="F76" s="18" t="s">
        <v>356</v>
      </c>
      <c r="G76" s="18" t="s">
        <v>357</v>
      </c>
      <c r="H76" s="18" t="s">
        <v>358</v>
      </c>
    </row>
    <row r="77" spans="1:8">
      <c r="A77" s="12" t="s">
        <v>79</v>
      </c>
      <c r="B77" s="13">
        <v>89731164</v>
      </c>
      <c r="C77" s="13">
        <v>67407242</v>
      </c>
      <c r="D77" s="14">
        <f t="shared" si="4"/>
        <v>10.1110863</v>
      </c>
      <c r="E77" s="17">
        <f t="shared" si="5"/>
        <v>75.121327970291347</v>
      </c>
      <c r="F77" s="18" t="s">
        <v>359</v>
      </c>
      <c r="G77" s="18" t="s">
        <v>360</v>
      </c>
      <c r="H77" s="18" t="s">
        <v>361</v>
      </c>
    </row>
    <row r="78" spans="1:8">
      <c r="A78" s="12" t="s">
        <v>80</v>
      </c>
      <c r="B78" s="13">
        <v>92497732</v>
      </c>
      <c r="C78" s="13">
        <v>71676806</v>
      </c>
      <c r="D78" s="14">
        <f t="shared" si="4"/>
        <v>10.751520899999999</v>
      </c>
      <c r="E78" s="17">
        <f t="shared" si="5"/>
        <v>77.490338898255359</v>
      </c>
      <c r="F78" s="18" t="s">
        <v>268</v>
      </c>
      <c r="G78" s="18" t="s">
        <v>362</v>
      </c>
      <c r="H78" s="18" t="s">
        <v>344</v>
      </c>
    </row>
    <row r="79" spans="1:8">
      <c r="A79" s="12" t="s">
        <v>81</v>
      </c>
      <c r="B79" s="13">
        <v>84068614</v>
      </c>
      <c r="C79" s="13">
        <v>65300052</v>
      </c>
      <c r="D79" s="14">
        <f t="shared" ref="D79:D110" si="6">$C79*150/1000000000</f>
        <v>9.7950078000000005</v>
      </c>
      <c r="E79" s="17">
        <f t="shared" si="5"/>
        <v>77.6747098506941</v>
      </c>
      <c r="F79" s="18" t="s">
        <v>363</v>
      </c>
      <c r="G79" s="18" t="s">
        <v>364</v>
      </c>
      <c r="H79" s="18" t="s">
        <v>365</v>
      </c>
    </row>
    <row r="80" spans="1:8">
      <c r="A80" s="12" t="s">
        <v>82</v>
      </c>
      <c r="B80" s="13">
        <v>78177278</v>
      </c>
      <c r="C80" s="13">
        <v>61327364</v>
      </c>
      <c r="D80" s="14">
        <f t="shared" si="6"/>
        <v>9.1991046000000001</v>
      </c>
      <c r="E80" s="17">
        <f t="shared" si="5"/>
        <v>78.446532763650325</v>
      </c>
      <c r="F80" s="18" t="s">
        <v>366</v>
      </c>
      <c r="G80" s="18" t="s">
        <v>367</v>
      </c>
      <c r="H80" s="18" t="s">
        <v>368</v>
      </c>
    </row>
    <row r="81" spans="1:8">
      <c r="A81" s="12" t="s">
        <v>83</v>
      </c>
      <c r="B81" s="13">
        <v>86142288</v>
      </c>
      <c r="C81" s="13">
        <v>64703486</v>
      </c>
      <c r="D81" s="14">
        <f t="shared" si="6"/>
        <v>9.7055229000000001</v>
      </c>
      <c r="E81" s="17">
        <f t="shared" si="5"/>
        <v>75.112337392292162</v>
      </c>
      <c r="F81" s="18" t="s">
        <v>369</v>
      </c>
      <c r="G81" s="18" t="s">
        <v>370</v>
      </c>
      <c r="H81" s="18" t="s">
        <v>371</v>
      </c>
    </row>
    <row r="82" spans="1:8">
      <c r="A82" s="12" t="s">
        <v>84</v>
      </c>
      <c r="B82" s="13">
        <v>71350230</v>
      </c>
      <c r="C82" s="13">
        <v>53345498</v>
      </c>
      <c r="D82" s="14">
        <f t="shared" si="6"/>
        <v>8.0018247000000002</v>
      </c>
      <c r="E82" s="17">
        <f t="shared" si="5"/>
        <v>74.76569872304546</v>
      </c>
      <c r="F82" s="18" t="s">
        <v>369</v>
      </c>
      <c r="G82" s="18" t="s">
        <v>372</v>
      </c>
      <c r="H82" s="18" t="s">
        <v>355</v>
      </c>
    </row>
    <row r="83" spans="1:8">
      <c r="A83" s="12" t="s">
        <v>85</v>
      </c>
      <c r="B83" s="13">
        <v>77910234</v>
      </c>
      <c r="C83" s="13">
        <v>60482526</v>
      </c>
      <c r="D83" s="14">
        <f t="shared" si="6"/>
        <v>9.0723789000000004</v>
      </c>
      <c r="E83" s="17">
        <f t="shared" si="5"/>
        <v>77.631041385397452</v>
      </c>
      <c r="F83" s="18" t="s">
        <v>373</v>
      </c>
      <c r="G83" s="18" t="s">
        <v>201</v>
      </c>
      <c r="H83" s="18" t="s">
        <v>374</v>
      </c>
    </row>
    <row r="84" spans="1:8">
      <c r="A84" s="12" t="s">
        <v>86</v>
      </c>
      <c r="B84" s="13">
        <v>82983818</v>
      </c>
      <c r="C84" s="13">
        <v>65699568</v>
      </c>
      <c r="D84" s="14">
        <f t="shared" si="6"/>
        <v>9.8549351999999999</v>
      </c>
      <c r="E84" s="17">
        <f t="shared" si="5"/>
        <v>79.171541613088948</v>
      </c>
      <c r="F84" s="18" t="s">
        <v>180</v>
      </c>
      <c r="G84" s="18" t="s">
        <v>232</v>
      </c>
      <c r="H84" s="18" t="s">
        <v>375</v>
      </c>
    </row>
    <row r="85" spans="1:8">
      <c r="A85" s="12" t="s">
        <v>87</v>
      </c>
      <c r="B85" s="13">
        <v>79902122</v>
      </c>
      <c r="C85" s="13">
        <v>60624010</v>
      </c>
      <c r="D85" s="14">
        <f t="shared" si="6"/>
        <v>9.0936015000000001</v>
      </c>
      <c r="E85" s="17">
        <f t="shared" si="5"/>
        <v>75.872841024172047</v>
      </c>
      <c r="F85" s="18" t="s">
        <v>376</v>
      </c>
      <c r="G85" s="18" t="s">
        <v>377</v>
      </c>
      <c r="H85" s="18" t="s">
        <v>378</v>
      </c>
    </row>
    <row r="86" spans="1:8">
      <c r="A86" s="12" t="s">
        <v>88</v>
      </c>
      <c r="B86" s="13">
        <v>70467140</v>
      </c>
      <c r="C86" s="13">
        <v>53696418</v>
      </c>
      <c r="D86" s="14">
        <f t="shared" si="6"/>
        <v>8.0544627000000002</v>
      </c>
      <c r="E86" s="17">
        <f t="shared" si="5"/>
        <v>76.200648983341736</v>
      </c>
      <c r="F86" s="18" t="s">
        <v>379</v>
      </c>
      <c r="G86" s="18" t="s">
        <v>380</v>
      </c>
      <c r="H86" s="18" t="s">
        <v>381</v>
      </c>
    </row>
    <row r="87" spans="1:8">
      <c r="A87" s="12" t="s">
        <v>89</v>
      </c>
      <c r="B87" s="13">
        <v>64438186</v>
      </c>
      <c r="C87" s="13">
        <v>49880096</v>
      </c>
      <c r="D87" s="14">
        <f t="shared" si="6"/>
        <v>7.4820143999999997</v>
      </c>
      <c r="E87" s="17">
        <f t="shared" si="5"/>
        <v>77.40766631760863</v>
      </c>
      <c r="F87" s="18" t="s">
        <v>382</v>
      </c>
      <c r="G87" s="18" t="s">
        <v>383</v>
      </c>
      <c r="H87" s="18" t="s">
        <v>384</v>
      </c>
    </row>
    <row r="88" spans="1:8">
      <c r="A88" s="12" t="s">
        <v>90</v>
      </c>
      <c r="B88" s="13">
        <v>75659650</v>
      </c>
      <c r="C88" s="13">
        <v>58760058</v>
      </c>
      <c r="D88" s="14">
        <f t="shared" si="6"/>
        <v>8.8140087000000005</v>
      </c>
      <c r="E88" s="17">
        <f t="shared" si="5"/>
        <v>77.663666168162294</v>
      </c>
      <c r="F88" s="18" t="s">
        <v>385</v>
      </c>
      <c r="G88" s="18" t="s">
        <v>272</v>
      </c>
      <c r="H88" s="18" t="s">
        <v>386</v>
      </c>
    </row>
    <row r="89" spans="1:8">
      <c r="A89" s="12" t="s">
        <v>91</v>
      </c>
      <c r="B89" s="13">
        <v>79435350</v>
      </c>
      <c r="C89" s="13">
        <v>59363668</v>
      </c>
      <c r="D89" s="14">
        <f t="shared" si="6"/>
        <v>8.9045501999999992</v>
      </c>
      <c r="E89" s="17">
        <f t="shared" si="5"/>
        <v>74.732053172800278</v>
      </c>
      <c r="F89" s="18" t="s">
        <v>387</v>
      </c>
      <c r="G89" s="18" t="s">
        <v>388</v>
      </c>
      <c r="H89" s="18" t="s">
        <v>355</v>
      </c>
    </row>
    <row r="90" spans="1:8">
      <c r="A90" s="12" t="s">
        <v>92</v>
      </c>
      <c r="B90" s="13">
        <v>83078988</v>
      </c>
      <c r="C90" s="13">
        <v>64148920</v>
      </c>
      <c r="D90" s="14">
        <f t="shared" si="6"/>
        <v>9.6223379999999992</v>
      </c>
      <c r="E90" s="17">
        <f t="shared" si="5"/>
        <v>77.214373386445203</v>
      </c>
      <c r="F90" s="19" t="s">
        <v>197</v>
      </c>
      <c r="G90" s="19" t="s">
        <v>175</v>
      </c>
      <c r="H90" s="19" t="s">
        <v>330</v>
      </c>
    </row>
    <row r="91" spans="1:8">
      <c r="A91" s="12" t="s">
        <v>93</v>
      </c>
      <c r="B91" s="13">
        <v>76541860</v>
      </c>
      <c r="C91" s="13">
        <v>64432734</v>
      </c>
      <c r="D91" s="14">
        <f t="shared" si="6"/>
        <v>9.6649101000000002</v>
      </c>
      <c r="E91" s="17">
        <f t="shared" si="5"/>
        <v>84.179733808402361</v>
      </c>
      <c r="F91" s="20" t="s">
        <v>389</v>
      </c>
      <c r="G91" s="20" t="s">
        <v>390</v>
      </c>
      <c r="H91" s="20" t="s">
        <v>391</v>
      </c>
    </row>
    <row r="92" spans="1:8">
      <c r="A92" s="12" t="s">
        <v>94</v>
      </c>
      <c r="B92" s="13">
        <v>84187592</v>
      </c>
      <c r="C92" s="13">
        <v>63877274</v>
      </c>
      <c r="D92" s="14">
        <f t="shared" si="6"/>
        <v>9.5815911000000007</v>
      </c>
      <c r="E92" s="17">
        <f t="shared" si="5"/>
        <v>75.874927032002532</v>
      </c>
      <c r="F92" s="18" t="s">
        <v>392</v>
      </c>
      <c r="G92" s="18" t="s">
        <v>393</v>
      </c>
      <c r="H92" s="18" t="s">
        <v>394</v>
      </c>
    </row>
    <row r="93" spans="1:8">
      <c r="A93" s="12" t="s">
        <v>96</v>
      </c>
      <c r="B93" s="13">
        <v>72222818</v>
      </c>
      <c r="C93" s="13">
        <v>54999278</v>
      </c>
      <c r="D93" s="14">
        <f t="shared" si="6"/>
        <v>8.2498916999999992</v>
      </c>
      <c r="E93" s="17">
        <f t="shared" si="5"/>
        <v>76.152218264316403</v>
      </c>
      <c r="F93" s="18" t="s">
        <v>254</v>
      </c>
      <c r="G93" s="18" t="s">
        <v>395</v>
      </c>
      <c r="H93" s="18" t="s">
        <v>396</v>
      </c>
    </row>
    <row r="94" spans="1:8">
      <c r="A94" s="12" t="s">
        <v>97</v>
      </c>
      <c r="B94" s="13">
        <v>66946434</v>
      </c>
      <c r="C94" s="13">
        <v>49266166</v>
      </c>
      <c r="D94" s="14">
        <f t="shared" si="6"/>
        <v>7.3899248999999996</v>
      </c>
      <c r="E94" s="17">
        <f t="shared" si="5"/>
        <v>73.590426041213789</v>
      </c>
      <c r="F94" s="18" t="s">
        <v>397</v>
      </c>
      <c r="G94" s="18" t="s">
        <v>193</v>
      </c>
      <c r="H94" s="18" t="s">
        <v>398</v>
      </c>
    </row>
    <row r="95" spans="1:8">
      <c r="A95" s="12" t="s">
        <v>98</v>
      </c>
      <c r="B95" s="13">
        <v>67276762</v>
      </c>
      <c r="C95" s="13">
        <v>52178912</v>
      </c>
      <c r="D95" s="14">
        <f t="shared" si="6"/>
        <v>7.8268367999999997</v>
      </c>
      <c r="E95" s="17">
        <f t="shared" si="5"/>
        <v>77.55859593837171</v>
      </c>
      <c r="F95" s="19" t="s">
        <v>399</v>
      </c>
      <c r="G95" s="19" t="s">
        <v>303</v>
      </c>
      <c r="H95" s="19" t="s">
        <v>400</v>
      </c>
    </row>
    <row r="96" spans="1:8">
      <c r="A96" s="12" t="s">
        <v>99</v>
      </c>
      <c r="B96" s="13">
        <v>29576634</v>
      </c>
      <c r="C96" s="13">
        <v>44504638</v>
      </c>
      <c r="D96" s="14">
        <f t="shared" si="6"/>
        <v>6.6756957000000003</v>
      </c>
      <c r="E96" s="17">
        <f t="shared" si="5"/>
        <v>150.47228836114346</v>
      </c>
      <c r="F96" s="18" t="s">
        <v>195</v>
      </c>
      <c r="G96" s="18" t="s">
        <v>401</v>
      </c>
      <c r="H96" s="18" t="s">
        <v>402</v>
      </c>
    </row>
    <row r="97" spans="1:8">
      <c r="A97" s="12" t="s">
        <v>100</v>
      </c>
      <c r="B97" s="13">
        <v>68930404</v>
      </c>
      <c r="C97" s="13">
        <v>49553366</v>
      </c>
      <c r="D97" s="14">
        <f t="shared" si="6"/>
        <v>7.4330049000000002</v>
      </c>
      <c r="E97" s="17">
        <f t="shared" si="5"/>
        <v>71.888982400277243</v>
      </c>
      <c r="F97" s="18" t="s">
        <v>403</v>
      </c>
      <c r="G97" s="18" t="s">
        <v>404</v>
      </c>
      <c r="H97" s="18" t="s">
        <v>405</v>
      </c>
    </row>
    <row r="98" spans="1:8">
      <c r="A98" s="12" t="s">
        <v>101</v>
      </c>
      <c r="B98" s="13">
        <v>67473064</v>
      </c>
      <c r="C98" s="13">
        <v>50245066</v>
      </c>
      <c r="D98" s="14">
        <f t="shared" si="6"/>
        <v>7.5367598999999998</v>
      </c>
      <c r="E98" s="17">
        <f t="shared" si="5"/>
        <v>74.466850949587823</v>
      </c>
      <c r="F98" s="18" t="s">
        <v>392</v>
      </c>
      <c r="G98" s="18" t="s">
        <v>406</v>
      </c>
      <c r="H98" s="18" t="s">
        <v>407</v>
      </c>
    </row>
    <row r="99" spans="1:8">
      <c r="A99" s="12" t="s">
        <v>102</v>
      </c>
      <c r="B99" s="13">
        <v>75313062</v>
      </c>
      <c r="C99" s="13">
        <v>56364660</v>
      </c>
      <c r="D99" s="14">
        <f t="shared" si="6"/>
        <v>8.4546989999999997</v>
      </c>
      <c r="E99" s="17">
        <f t="shared" si="5"/>
        <v>74.840483845949592</v>
      </c>
      <c r="F99" s="18" t="s">
        <v>408</v>
      </c>
      <c r="G99" s="18" t="s">
        <v>409</v>
      </c>
      <c r="H99" s="18" t="s">
        <v>410</v>
      </c>
    </row>
    <row r="100" spans="1:8">
      <c r="A100" s="12" t="s">
        <v>103</v>
      </c>
      <c r="B100" s="13">
        <v>72382886</v>
      </c>
      <c r="C100" s="13">
        <v>57329932</v>
      </c>
      <c r="D100" s="14">
        <f t="shared" si="6"/>
        <v>8.5994898000000006</v>
      </c>
      <c r="E100" s="17">
        <f t="shared" si="5"/>
        <v>79.203711219804092</v>
      </c>
      <c r="F100" s="18" t="s">
        <v>411</v>
      </c>
      <c r="G100" s="18" t="s">
        <v>412</v>
      </c>
      <c r="H100" s="18" t="s">
        <v>413</v>
      </c>
    </row>
    <row r="101" spans="1:8">
      <c r="A101" s="12" t="s">
        <v>104</v>
      </c>
      <c r="B101" s="13">
        <v>63416592</v>
      </c>
      <c r="C101" s="13">
        <v>52068686</v>
      </c>
      <c r="D101" s="14">
        <f t="shared" si="6"/>
        <v>7.8103028999999999</v>
      </c>
      <c r="E101" s="17">
        <f t="shared" si="5"/>
        <v>82.105777617315027</v>
      </c>
      <c r="F101" s="18" t="s">
        <v>414</v>
      </c>
      <c r="G101" s="18" t="s">
        <v>415</v>
      </c>
      <c r="H101" s="18" t="s">
        <v>416</v>
      </c>
    </row>
    <row r="102" spans="1:8">
      <c r="A102" s="12" t="s">
        <v>105</v>
      </c>
      <c r="B102" s="13">
        <v>66451072</v>
      </c>
      <c r="C102" s="13">
        <v>53537312</v>
      </c>
      <c r="D102" s="14">
        <f t="shared" si="6"/>
        <v>8.0305967999999996</v>
      </c>
      <c r="E102" s="17">
        <f t="shared" si="5"/>
        <v>80.566513659854877</v>
      </c>
      <c r="F102" s="18" t="s">
        <v>235</v>
      </c>
      <c r="G102" s="18" t="s">
        <v>417</v>
      </c>
      <c r="H102" s="18" t="s">
        <v>418</v>
      </c>
    </row>
    <row r="103" spans="1:8">
      <c r="A103" s="12" t="s">
        <v>106</v>
      </c>
      <c r="B103" s="13">
        <v>65418356</v>
      </c>
      <c r="C103" s="13">
        <v>53874264</v>
      </c>
      <c r="D103" s="14">
        <f t="shared" si="6"/>
        <v>8.0811396000000002</v>
      </c>
      <c r="E103" s="17">
        <f t="shared" si="5"/>
        <v>82.353436090628747</v>
      </c>
      <c r="F103" s="18" t="s">
        <v>419</v>
      </c>
      <c r="G103" s="18" t="s">
        <v>420</v>
      </c>
      <c r="H103" s="18" t="s">
        <v>421</v>
      </c>
    </row>
    <row r="104" spans="1:8">
      <c r="A104" s="12" t="s">
        <v>107</v>
      </c>
      <c r="B104" s="13">
        <v>55839022</v>
      </c>
      <c r="C104" s="13">
        <v>44559298</v>
      </c>
      <c r="D104" s="14">
        <f t="shared" si="6"/>
        <v>6.6838946999999997</v>
      </c>
      <c r="E104" s="17">
        <f t="shared" si="5"/>
        <v>79.799567406463538</v>
      </c>
      <c r="F104" s="18" t="s">
        <v>225</v>
      </c>
      <c r="G104" s="18" t="s">
        <v>422</v>
      </c>
      <c r="H104" s="18" t="s">
        <v>423</v>
      </c>
    </row>
    <row r="105" spans="1:8">
      <c r="A105" s="12" t="s">
        <v>108</v>
      </c>
      <c r="B105" s="13">
        <v>75040948</v>
      </c>
      <c r="C105" s="13">
        <v>58967064</v>
      </c>
      <c r="D105" s="14">
        <f t="shared" si="6"/>
        <v>8.8450596000000008</v>
      </c>
      <c r="E105" s="17">
        <f t="shared" si="5"/>
        <v>78.579849497636943</v>
      </c>
      <c r="F105" s="18" t="s">
        <v>424</v>
      </c>
      <c r="G105" s="18" t="s">
        <v>425</v>
      </c>
      <c r="H105" s="18" t="s">
        <v>426</v>
      </c>
    </row>
    <row r="106" spans="1:8">
      <c r="A106" s="12" t="s">
        <v>109</v>
      </c>
      <c r="B106" s="13">
        <v>52600878</v>
      </c>
      <c r="C106" s="13">
        <v>41836136</v>
      </c>
      <c r="D106" s="14">
        <f t="shared" si="6"/>
        <v>6.2754203999999998</v>
      </c>
      <c r="E106" s="17">
        <f t="shared" ref="E106:E137" si="7">$C106/$B106*100</f>
        <v>79.535052627828762</v>
      </c>
      <c r="F106" s="18" t="s">
        <v>297</v>
      </c>
      <c r="G106" s="18" t="s">
        <v>427</v>
      </c>
      <c r="H106" s="18" t="s">
        <v>176</v>
      </c>
    </row>
    <row r="107" spans="1:8">
      <c r="A107" s="12" t="s">
        <v>110</v>
      </c>
      <c r="B107" s="13">
        <v>67119426</v>
      </c>
      <c r="C107" s="13">
        <v>53858082</v>
      </c>
      <c r="D107" s="14">
        <f t="shared" si="6"/>
        <v>8.0787122999999994</v>
      </c>
      <c r="E107" s="17">
        <f t="shared" si="7"/>
        <v>80.242167148449695</v>
      </c>
      <c r="F107" s="18" t="s">
        <v>428</v>
      </c>
      <c r="G107" s="18" t="s">
        <v>429</v>
      </c>
      <c r="H107" s="18" t="s">
        <v>430</v>
      </c>
    </row>
    <row r="108" spans="1:8">
      <c r="A108" s="12" t="s">
        <v>111</v>
      </c>
      <c r="B108" s="13">
        <v>58783748</v>
      </c>
      <c r="C108" s="13">
        <v>46095230</v>
      </c>
      <c r="D108" s="14">
        <f t="shared" si="6"/>
        <v>6.9142844999999999</v>
      </c>
      <c r="E108" s="17">
        <f t="shared" si="7"/>
        <v>78.414921756945475</v>
      </c>
      <c r="F108" s="18" t="s">
        <v>424</v>
      </c>
      <c r="G108" s="18" t="s">
        <v>329</v>
      </c>
      <c r="H108" s="18" t="s">
        <v>431</v>
      </c>
    </row>
    <row r="109" spans="1:8">
      <c r="A109" s="12" t="s">
        <v>112</v>
      </c>
      <c r="B109" s="13">
        <v>65683158</v>
      </c>
      <c r="C109" s="13">
        <v>52047348</v>
      </c>
      <c r="D109" s="14">
        <f t="shared" si="6"/>
        <v>7.8071022000000001</v>
      </c>
      <c r="E109" s="17">
        <f t="shared" si="7"/>
        <v>79.240020706677967</v>
      </c>
      <c r="F109" s="18" t="s">
        <v>432</v>
      </c>
      <c r="G109" s="18" t="s">
        <v>433</v>
      </c>
      <c r="H109" s="18" t="s">
        <v>434</v>
      </c>
    </row>
    <row r="110" spans="1:8">
      <c r="A110" s="12" t="s">
        <v>145</v>
      </c>
      <c r="B110" s="13">
        <v>73517162</v>
      </c>
      <c r="C110" s="13">
        <v>56476748</v>
      </c>
      <c r="D110" s="14">
        <f t="shared" si="6"/>
        <v>8.4715121999999994</v>
      </c>
      <c r="E110" s="17">
        <f t="shared" si="7"/>
        <v>76.821175442000879</v>
      </c>
      <c r="F110" s="18" t="s">
        <v>435</v>
      </c>
      <c r="G110" s="18" t="s">
        <v>436</v>
      </c>
      <c r="H110" s="18" t="s">
        <v>437</v>
      </c>
    </row>
    <row r="111" spans="1:8">
      <c r="A111" s="12" t="s">
        <v>147</v>
      </c>
      <c r="B111" s="13">
        <v>77205314</v>
      </c>
      <c r="C111" s="13">
        <v>58942330</v>
      </c>
      <c r="D111" s="14">
        <f t="shared" ref="D111:D142" si="8">$C111*150/1000000000</f>
        <v>8.8413494999999998</v>
      </c>
      <c r="E111" s="17">
        <f t="shared" si="7"/>
        <v>76.344913252991887</v>
      </c>
      <c r="F111" s="18" t="s">
        <v>411</v>
      </c>
      <c r="G111" s="18" t="s">
        <v>438</v>
      </c>
      <c r="H111" s="18" t="s">
        <v>439</v>
      </c>
    </row>
    <row r="112" spans="1:8">
      <c r="A112" s="12" t="s">
        <v>148</v>
      </c>
      <c r="B112" s="13">
        <v>87064654</v>
      </c>
      <c r="C112" s="13">
        <v>64057372</v>
      </c>
      <c r="D112" s="14">
        <f t="shared" si="8"/>
        <v>9.6086057999999994</v>
      </c>
      <c r="E112" s="17">
        <f t="shared" si="7"/>
        <v>73.574486381120863</v>
      </c>
      <c r="F112" s="18" t="s">
        <v>440</v>
      </c>
      <c r="G112" s="18" t="s">
        <v>441</v>
      </c>
      <c r="H112" s="18" t="s">
        <v>442</v>
      </c>
    </row>
    <row r="113" spans="1:8">
      <c r="A113" s="12" t="s">
        <v>149</v>
      </c>
      <c r="B113" s="13">
        <v>75311252</v>
      </c>
      <c r="C113" s="13">
        <v>56434768</v>
      </c>
      <c r="D113" s="14">
        <f t="shared" si="8"/>
        <v>8.4652151999999994</v>
      </c>
      <c r="E113" s="17">
        <f t="shared" si="7"/>
        <v>74.935373534886935</v>
      </c>
      <c r="F113" s="18" t="s">
        <v>443</v>
      </c>
      <c r="G113" s="18" t="s">
        <v>444</v>
      </c>
      <c r="H113" s="18" t="s">
        <v>445</v>
      </c>
    </row>
    <row r="114" spans="1:8">
      <c r="A114" s="12" t="s">
        <v>150</v>
      </c>
      <c r="B114" s="13">
        <v>80014214</v>
      </c>
      <c r="C114" s="13">
        <v>59347996</v>
      </c>
      <c r="D114" s="14">
        <f t="shared" si="8"/>
        <v>8.9021994000000007</v>
      </c>
      <c r="E114" s="17">
        <f t="shared" si="7"/>
        <v>74.17181652249937</v>
      </c>
      <c r="F114" s="18" t="s">
        <v>446</v>
      </c>
      <c r="G114" s="18" t="s">
        <v>447</v>
      </c>
      <c r="H114" s="18" t="s">
        <v>448</v>
      </c>
    </row>
    <row r="115" spans="1:8">
      <c r="A115" s="12" t="s">
        <v>151</v>
      </c>
      <c r="B115" s="13">
        <v>81101056</v>
      </c>
      <c r="C115" s="13">
        <v>60385932</v>
      </c>
      <c r="D115" s="14">
        <f t="shared" si="8"/>
        <v>9.0578897999999999</v>
      </c>
      <c r="E115" s="17">
        <f t="shared" si="7"/>
        <v>74.457639614458287</v>
      </c>
      <c r="F115" s="18" t="s">
        <v>339</v>
      </c>
      <c r="G115" s="18" t="s">
        <v>449</v>
      </c>
      <c r="H115" s="18" t="s">
        <v>253</v>
      </c>
    </row>
    <row r="116" spans="1:8">
      <c r="A116" s="12" t="s">
        <v>152</v>
      </c>
      <c r="B116" s="13">
        <v>93454924</v>
      </c>
      <c r="C116" s="13">
        <v>70296258</v>
      </c>
      <c r="D116" s="14">
        <f t="shared" si="8"/>
        <v>10.544438700000001</v>
      </c>
      <c r="E116" s="17">
        <f t="shared" si="7"/>
        <v>75.219426640376923</v>
      </c>
      <c r="F116" s="18" t="s">
        <v>450</v>
      </c>
      <c r="G116" s="18" t="s">
        <v>451</v>
      </c>
      <c r="H116" s="18" t="s">
        <v>199</v>
      </c>
    </row>
    <row r="117" spans="1:8">
      <c r="A117" s="12" t="s">
        <v>153</v>
      </c>
      <c r="B117" s="13">
        <v>70439134</v>
      </c>
      <c r="C117" s="13">
        <v>55228940</v>
      </c>
      <c r="D117" s="14">
        <f t="shared" si="8"/>
        <v>8.2843409999999995</v>
      </c>
      <c r="E117" s="17">
        <f t="shared" si="7"/>
        <v>78.406614141508328</v>
      </c>
      <c r="F117" s="19" t="s">
        <v>197</v>
      </c>
      <c r="G117" s="19" t="s">
        <v>425</v>
      </c>
      <c r="H117" s="19" t="s">
        <v>452</v>
      </c>
    </row>
    <row r="118" spans="1:8">
      <c r="A118" s="12" t="s">
        <v>154</v>
      </c>
      <c r="B118" s="13">
        <v>61822064</v>
      </c>
      <c r="C118" s="13">
        <v>45054286</v>
      </c>
      <c r="D118" s="14">
        <f t="shared" si="8"/>
        <v>6.7581429000000002</v>
      </c>
      <c r="E118" s="17">
        <f t="shared" si="7"/>
        <v>72.877356537303569</v>
      </c>
      <c r="F118" s="18" t="s">
        <v>453</v>
      </c>
      <c r="G118" s="18" t="s">
        <v>454</v>
      </c>
      <c r="H118" s="18" t="s">
        <v>455</v>
      </c>
    </row>
    <row r="119" spans="1:8">
      <c r="A119" s="12" t="s">
        <v>113</v>
      </c>
      <c r="B119" s="13">
        <v>77662656</v>
      </c>
      <c r="C119" s="13">
        <v>59805880</v>
      </c>
      <c r="D119" s="14">
        <f t="shared" si="8"/>
        <v>8.9708819999999996</v>
      </c>
      <c r="E119" s="17">
        <f t="shared" si="7"/>
        <v>77.007255584975098</v>
      </c>
      <c r="F119" s="19" t="s">
        <v>456</v>
      </c>
      <c r="G119" s="19" t="s">
        <v>457</v>
      </c>
      <c r="H119" s="19" t="s">
        <v>458</v>
      </c>
    </row>
    <row r="120" spans="1:8">
      <c r="A120" s="12" t="s">
        <v>115</v>
      </c>
      <c r="B120" s="13">
        <v>73931726</v>
      </c>
      <c r="C120" s="13">
        <v>56421852</v>
      </c>
      <c r="D120" s="14">
        <f t="shared" si="8"/>
        <v>8.4632778000000002</v>
      </c>
      <c r="E120" s="17">
        <f t="shared" si="7"/>
        <v>76.31615688236468</v>
      </c>
      <c r="F120" s="18" t="s">
        <v>459</v>
      </c>
      <c r="G120" s="18" t="s">
        <v>269</v>
      </c>
      <c r="H120" s="18" t="s">
        <v>460</v>
      </c>
    </row>
    <row r="121" spans="1:8">
      <c r="A121" s="12" t="s">
        <v>116</v>
      </c>
      <c r="B121" s="13">
        <v>74356838</v>
      </c>
      <c r="C121" s="13">
        <v>56787422</v>
      </c>
      <c r="D121" s="14">
        <f t="shared" si="8"/>
        <v>8.5181132999999996</v>
      </c>
      <c r="E121" s="17">
        <f t="shared" si="7"/>
        <v>76.371485834295427</v>
      </c>
      <c r="F121" s="18" t="s">
        <v>461</v>
      </c>
      <c r="G121" s="18" t="s">
        <v>380</v>
      </c>
      <c r="H121" s="18" t="s">
        <v>462</v>
      </c>
    </row>
    <row r="122" spans="1:8">
      <c r="A122" s="12" t="s">
        <v>117</v>
      </c>
      <c r="B122" s="13">
        <v>65544264</v>
      </c>
      <c r="C122" s="13">
        <v>50944154</v>
      </c>
      <c r="D122" s="14">
        <f t="shared" si="8"/>
        <v>7.6416231000000003</v>
      </c>
      <c r="E122" s="17">
        <f t="shared" si="7"/>
        <v>77.724808993201904</v>
      </c>
      <c r="F122" s="18" t="s">
        <v>321</v>
      </c>
      <c r="G122" s="18" t="s">
        <v>425</v>
      </c>
      <c r="H122" s="18" t="s">
        <v>463</v>
      </c>
    </row>
    <row r="123" spans="1:8">
      <c r="A123" s="12" t="s">
        <v>118</v>
      </c>
      <c r="B123" s="13">
        <v>80946888</v>
      </c>
      <c r="C123" s="13">
        <v>64214498</v>
      </c>
      <c r="D123" s="14">
        <f t="shared" si="8"/>
        <v>9.6321747000000002</v>
      </c>
      <c r="E123" s="17">
        <f t="shared" si="7"/>
        <v>79.329174458195354</v>
      </c>
      <c r="F123" s="18" t="s">
        <v>464</v>
      </c>
      <c r="G123" s="18" t="s">
        <v>465</v>
      </c>
      <c r="H123" s="18" t="s">
        <v>384</v>
      </c>
    </row>
    <row r="124" spans="1:8">
      <c r="A124" s="12" t="s">
        <v>119</v>
      </c>
      <c r="B124" s="13">
        <v>98340754</v>
      </c>
      <c r="C124" s="13">
        <v>69867888</v>
      </c>
      <c r="D124" s="14">
        <f t="shared" si="8"/>
        <v>10.480183200000001</v>
      </c>
      <c r="E124" s="17">
        <f t="shared" si="7"/>
        <v>71.046727992343847</v>
      </c>
      <c r="F124" s="19" t="s">
        <v>466</v>
      </c>
      <c r="G124" s="19" t="s">
        <v>245</v>
      </c>
      <c r="H124" s="19" t="s">
        <v>248</v>
      </c>
    </row>
    <row r="125" spans="1:8">
      <c r="A125" s="12" t="s">
        <v>120</v>
      </c>
      <c r="B125" s="13">
        <v>85161020</v>
      </c>
      <c r="C125" s="13">
        <v>62561318</v>
      </c>
      <c r="D125" s="14">
        <f t="shared" si="8"/>
        <v>9.3841976999999996</v>
      </c>
      <c r="E125" s="17">
        <f t="shared" si="7"/>
        <v>73.462386899546289</v>
      </c>
      <c r="F125" s="19" t="s">
        <v>183</v>
      </c>
      <c r="G125" s="19" t="s">
        <v>467</v>
      </c>
      <c r="H125" s="19" t="s">
        <v>468</v>
      </c>
    </row>
    <row r="126" spans="1:8">
      <c r="A126" s="12" t="s">
        <v>121</v>
      </c>
      <c r="B126" s="13">
        <v>124201504</v>
      </c>
      <c r="C126" s="13">
        <v>93193638</v>
      </c>
      <c r="D126" s="14">
        <f t="shared" si="8"/>
        <v>13.9790457</v>
      </c>
      <c r="E126" s="17">
        <f t="shared" si="7"/>
        <v>75.034226638672578</v>
      </c>
      <c r="F126" s="18" t="s">
        <v>469</v>
      </c>
      <c r="G126" s="18" t="s">
        <v>470</v>
      </c>
      <c r="H126" s="18" t="s">
        <v>471</v>
      </c>
    </row>
    <row r="127" spans="1:8">
      <c r="A127" s="12" t="s">
        <v>122</v>
      </c>
      <c r="B127" s="13">
        <v>73712240</v>
      </c>
      <c r="C127" s="13">
        <v>58058056</v>
      </c>
      <c r="D127" s="14">
        <f t="shared" si="8"/>
        <v>8.7087084000000008</v>
      </c>
      <c r="E127" s="17">
        <f t="shared" si="7"/>
        <v>78.763114511239934</v>
      </c>
      <c r="F127" s="18" t="s">
        <v>397</v>
      </c>
      <c r="G127" s="18" t="s">
        <v>472</v>
      </c>
      <c r="H127" s="18" t="s">
        <v>473</v>
      </c>
    </row>
    <row r="128" spans="1:8">
      <c r="A128" s="12" t="s">
        <v>123</v>
      </c>
      <c r="B128" s="13">
        <v>97065654</v>
      </c>
      <c r="C128" s="13">
        <v>72449504</v>
      </c>
      <c r="D128" s="14">
        <f t="shared" si="8"/>
        <v>10.867425600000001</v>
      </c>
      <c r="E128" s="17">
        <f t="shared" si="7"/>
        <v>74.639690780839956</v>
      </c>
      <c r="F128" s="18" t="s">
        <v>474</v>
      </c>
      <c r="G128" s="18" t="s">
        <v>475</v>
      </c>
      <c r="H128" s="18" t="s">
        <v>476</v>
      </c>
    </row>
    <row r="129" spans="1:8">
      <c r="A129" s="12" t="s">
        <v>124</v>
      </c>
      <c r="B129" s="13">
        <v>76427172</v>
      </c>
      <c r="C129" s="13">
        <v>57627548</v>
      </c>
      <c r="D129" s="14">
        <f t="shared" si="8"/>
        <v>8.6441321999999996</v>
      </c>
      <c r="E129" s="17">
        <f t="shared" si="7"/>
        <v>75.401910723584024</v>
      </c>
      <c r="F129" s="18" t="s">
        <v>359</v>
      </c>
      <c r="G129" s="18" t="s">
        <v>477</v>
      </c>
      <c r="H129" s="18" t="s">
        <v>478</v>
      </c>
    </row>
    <row r="130" spans="1:8">
      <c r="A130" s="12" t="s">
        <v>125</v>
      </c>
      <c r="B130" s="13">
        <v>88595604</v>
      </c>
      <c r="C130" s="13">
        <v>66728290</v>
      </c>
      <c r="D130" s="14">
        <f t="shared" si="8"/>
        <v>10.0092435</v>
      </c>
      <c r="E130" s="17">
        <f t="shared" si="7"/>
        <v>75.317834054159164</v>
      </c>
      <c r="F130" s="18" t="s">
        <v>479</v>
      </c>
      <c r="G130" s="18" t="s">
        <v>447</v>
      </c>
      <c r="H130" s="18" t="s">
        <v>480</v>
      </c>
    </row>
    <row r="131" spans="1:8">
      <c r="A131" s="12" t="s">
        <v>126</v>
      </c>
      <c r="B131" s="13">
        <v>53102496</v>
      </c>
      <c r="C131" s="13">
        <v>43818174</v>
      </c>
      <c r="D131" s="14">
        <f t="shared" si="8"/>
        <v>6.5727260999999997</v>
      </c>
      <c r="E131" s="17">
        <f t="shared" si="7"/>
        <v>82.516222966242495</v>
      </c>
      <c r="F131" s="18" t="s">
        <v>414</v>
      </c>
      <c r="G131" s="18" t="s">
        <v>263</v>
      </c>
      <c r="H131" s="18" t="s">
        <v>481</v>
      </c>
    </row>
    <row r="132" spans="1:8">
      <c r="A132" s="12" t="s">
        <v>127</v>
      </c>
      <c r="B132" s="13">
        <v>81002858</v>
      </c>
      <c r="C132" s="13">
        <v>59182824</v>
      </c>
      <c r="D132" s="14">
        <f t="shared" si="8"/>
        <v>8.8774236000000002</v>
      </c>
      <c r="E132" s="17">
        <f t="shared" si="7"/>
        <v>73.062636876343305</v>
      </c>
      <c r="F132" s="18" t="s">
        <v>482</v>
      </c>
      <c r="G132" s="18" t="s">
        <v>483</v>
      </c>
      <c r="H132" s="18" t="s">
        <v>484</v>
      </c>
    </row>
    <row r="133" spans="1:8">
      <c r="A133" s="12" t="s">
        <v>128</v>
      </c>
      <c r="B133" s="13">
        <v>77320454</v>
      </c>
      <c r="C133" s="13">
        <v>57669014</v>
      </c>
      <c r="D133" s="14">
        <f t="shared" si="8"/>
        <v>8.6503520999999992</v>
      </c>
      <c r="E133" s="17">
        <f t="shared" si="7"/>
        <v>74.584422383241559</v>
      </c>
      <c r="F133" s="18" t="s">
        <v>408</v>
      </c>
      <c r="G133" s="18" t="s">
        <v>485</v>
      </c>
      <c r="H133" s="18" t="s">
        <v>230</v>
      </c>
    </row>
    <row r="134" spans="1:8">
      <c r="A134" s="12" t="s">
        <v>129</v>
      </c>
      <c r="B134" s="13">
        <v>78994836</v>
      </c>
      <c r="C134" s="13">
        <v>58801470</v>
      </c>
      <c r="D134" s="14">
        <f t="shared" si="8"/>
        <v>8.8202204999999996</v>
      </c>
      <c r="E134" s="17">
        <f t="shared" si="7"/>
        <v>74.437106243248607</v>
      </c>
      <c r="F134" s="18" t="s">
        <v>486</v>
      </c>
      <c r="G134" s="18" t="s">
        <v>487</v>
      </c>
      <c r="H134" s="18" t="s">
        <v>488</v>
      </c>
    </row>
    <row r="135" spans="1:8">
      <c r="A135" s="12" t="s">
        <v>130</v>
      </c>
      <c r="B135" s="13">
        <v>83946772</v>
      </c>
      <c r="C135" s="13">
        <v>61786450</v>
      </c>
      <c r="D135" s="14">
        <f t="shared" si="8"/>
        <v>9.2679674999999992</v>
      </c>
      <c r="E135" s="17">
        <f t="shared" si="7"/>
        <v>73.60193671294472</v>
      </c>
      <c r="F135" s="18" t="s">
        <v>350</v>
      </c>
      <c r="G135" s="18" t="s">
        <v>362</v>
      </c>
      <c r="H135" s="18" t="s">
        <v>484</v>
      </c>
    </row>
    <row r="136" spans="1:8">
      <c r="A136" s="12" t="s">
        <v>131</v>
      </c>
      <c r="B136" s="13">
        <v>77874250</v>
      </c>
      <c r="C136" s="13">
        <v>58269292</v>
      </c>
      <c r="D136" s="14">
        <f t="shared" si="8"/>
        <v>8.7403937999999997</v>
      </c>
      <c r="E136" s="17">
        <f t="shared" si="7"/>
        <v>74.824851603707259</v>
      </c>
      <c r="F136" s="18" t="s">
        <v>183</v>
      </c>
      <c r="G136" s="18" t="s">
        <v>489</v>
      </c>
      <c r="H136" s="18" t="s">
        <v>490</v>
      </c>
    </row>
    <row r="137" spans="1:8">
      <c r="A137" s="12" t="s">
        <v>132</v>
      </c>
      <c r="B137" s="13">
        <v>60688214</v>
      </c>
      <c r="C137" s="13">
        <v>44810730</v>
      </c>
      <c r="D137" s="14">
        <f t="shared" si="8"/>
        <v>6.7216094999999996</v>
      </c>
      <c r="E137" s="17">
        <f t="shared" si="7"/>
        <v>73.83761532346297</v>
      </c>
      <c r="F137" s="18" t="s">
        <v>491</v>
      </c>
      <c r="G137" s="18" t="s">
        <v>492</v>
      </c>
      <c r="H137" s="18" t="s">
        <v>493</v>
      </c>
    </row>
    <row r="138" spans="1:8">
      <c r="A138" s="12" t="s">
        <v>133</v>
      </c>
      <c r="B138" s="13">
        <v>47932498</v>
      </c>
      <c r="C138" s="13">
        <v>36889920</v>
      </c>
      <c r="D138" s="14">
        <f t="shared" si="8"/>
        <v>5.5334880000000002</v>
      </c>
      <c r="E138" s="17">
        <f t="shared" ref="E138:E154" si="9">$C138/$B138*100</f>
        <v>76.962231344587963</v>
      </c>
      <c r="F138" s="18" t="s">
        <v>331</v>
      </c>
      <c r="G138" s="18" t="s">
        <v>275</v>
      </c>
      <c r="H138" s="18" t="s">
        <v>494</v>
      </c>
    </row>
    <row r="139" spans="1:8">
      <c r="A139" s="12" t="s">
        <v>134</v>
      </c>
      <c r="B139" s="13">
        <v>82324862</v>
      </c>
      <c r="C139" s="13">
        <v>60643008</v>
      </c>
      <c r="D139" s="14">
        <f t="shared" si="8"/>
        <v>9.0964512000000006</v>
      </c>
      <c r="E139" s="17">
        <f t="shared" si="9"/>
        <v>73.663054546025236</v>
      </c>
      <c r="F139" s="18" t="s">
        <v>495</v>
      </c>
      <c r="G139" s="18" t="s">
        <v>496</v>
      </c>
      <c r="H139" s="18" t="s">
        <v>497</v>
      </c>
    </row>
    <row r="140" spans="1:8">
      <c r="A140" s="12" t="s">
        <v>135</v>
      </c>
      <c r="B140" s="13">
        <v>56685036</v>
      </c>
      <c r="C140" s="13">
        <v>44592344</v>
      </c>
      <c r="D140" s="14">
        <f t="shared" si="8"/>
        <v>6.6888515999999996</v>
      </c>
      <c r="E140" s="17">
        <f t="shared" si="9"/>
        <v>78.666870741689223</v>
      </c>
      <c r="F140" s="18" t="s">
        <v>498</v>
      </c>
      <c r="G140" s="18" t="s">
        <v>429</v>
      </c>
      <c r="H140" s="18" t="s">
        <v>480</v>
      </c>
    </row>
    <row r="141" spans="1:8">
      <c r="A141" s="12" t="s">
        <v>136</v>
      </c>
      <c r="B141" s="13">
        <v>54150540</v>
      </c>
      <c r="C141" s="13">
        <v>42217102</v>
      </c>
      <c r="D141" s="14">
        <f t="shared" si="8"/>
        <v>6.3325652999999997</v>
      </c>
      <c r="E141" s="17">
        <f t="shared" si="9"/>
        <v>77.962476459145194</v>
      </c>
      <c r="F141" s="18" t="s">
        <v>403</v>
      </c>
      <c r="G141" s="18" t="s">
        <v>499</v>
      </c>
      <c r="H141" s="18" t="s">
        <v>500</v>
      </c>
    </row>
    <row r="142" spans="1:8">
      <c r="A142" s="12" t="s">
        <v>137</v>
      </c>
      <c r="B142" s="13">
        <v>62723602</v>
      </c>
      <c r="C142" s="13">
        <v>50406128</v>
      </c>
      <c r="D142" s="14">
        <f t="shared" si="8"/>
        <v>7.5609191999999998</v>
      </c>
      <c r="E142" s="17">
        <f t="shared" si="9"/>
        <v>80.36229807082826</v>
      </c>
      <c r="F142" s="18" t="s">
        <v>180</v>
      </c>
      <c r="G142" s="18" t="s">
        <v>501</v>
      </c>
      <c r="H142" s="18" t="s">
        <v>502</v>
      </c>
    </row>
    <row r="143" spans="1:8">
      <c r="A143" s="12" t="s">
        <v>138</v>
      </c>
      <c r="B143" s="13">
        <v>76686428</v>
      </c>
      <c r="C143" s="13">
        <v>57220402</v>
      </c>
      <c r="D143" s="14">
        <f t="shared" ref="D143:D154" si="10">$C143*150/1000000000</f>
        <v>8.5830602999999996</v>
      </c>
      <c r="E143" s="17">
        <f t="shared" si="9"/>
        <v>74.61607417677611</v>
      </c>
      <c r="F143" s="18" t="s">
        <v>503</v>
      </c>
      <c r="G143" s="18" t="s">
        <v>504</v>
      </c>
      <c r="H143" s="18" t="s">
        <v>505</v>
      </c>
    </row>
    <row r="144" spans="1:8">
      <c r="A144" s="12" t="s">
        <v>139</v>
      </c>
      <c r="B144" s="13">
        <v>78881630</v>
      </c>
      <c r="C144" s="13">
        <v>57002872</v>
      </c>
      <c r="D144" s="14">
        <f t="shared" si="10"/>
        <v>8.5504308000000009</v>
      </c>
      <c r="E144" s="17">
        <f t="shared" si="9"/>
        <v>72.263810978551021</v>
      </c>
      <c r="F144" s="18" t="s">
        <v>506</v>
      </c>
      <c r="G144" s="18" t="s">
        <v>507</v>
      </c>
      <c r="H144" s="18" t="s">
        <v>508</v>
      </c>
    </row>
    <row r="145" spans="1:8">
      <c r="A145" s="12" t="s">
        <v>140</v>
      </c>
      <c r="B145" s="13">
        <v>84947650</v>
      </c>
      <c r="C145" s="13">
        <v>63009630</v>
      </c>
      <c r="D145" s="14">
        <f t="shared" si="10"/>
        <v>9.4514444999999991</v>
      </c>
      <c r="E145" s="17">
        <f t="shared" si="9"/>
        <v>74.174659334307663</v>
      </c>
      <c r="F145" s="18" t="s">
        <v>474</v>
      </c>
      <c r="G145" s="18" t="s">
        <v>509</v>
      </c>
      <c r="H145" s="18" t="s">
        <v>510</v>
      </c>
    </row>
    <row r="146" spans="1:8">
      <c r="A146" s="12" t="s">
        <v>141</v>
      </c>
      <c r="B146" s="13">
        <v>49167206</v>
      </c>
      <c r="C146" s="13">
        <v>39975400</v>
      </c>
      <c r="D146" s="14">
        <f t="shared" si="10"/>
        <v>5.9963100000000003</v>
      </c>
      <c r="E146" s="17">
        <f t="shared" si="9"/>
        <v>81.305006430505728</v>
      </c>
      <c r="F146" s="18" t="s">
        <v>286</v>
      </c>
      <c r="G146" s="18" t="s">
        <v>287</v>
      </c>
      <c r="H146" s="18" t="s">
        <v>323</v>
      </c>
    </row>
    <row r="147" spans="1:8">
      <c r="A147" s="12" t="s">
        <v>142</v>
      </c>
      <c r="B147" s="13">
        <v>59319882</v>
      </c>
      <c r="C147" s="13">
        <v>47055690</v>
      </c>
      <c r="D147" s="14">
        <f t="shared" si="10"/>
        <v>7.0583534999999999</v>
      </c>
      <c r="E147" s="17">
        <f t="shared" si="9"/>
        <v>79.325326372024819</v>
      </c>
      <c r="F147" s="18" t="s">
        <v>411</v>
      </c>
      <c r="G147" s="18" t="s">
        <v>511</v>
      </c>
      <c r="H147" s="18" t="s">
        <v>494</v>
      </c>
    </row>
    <row r="148" spans="1:8">
      <c r="A148" s="12" t="s">
        <v>143</v>
      </c>
      <c r="B148" s="13">
        <v>70417448</v>
      </c>
      <c r="C148" s="13">
        <v>53266744</v>
      </c>
      <c r="D148" s="14">
        <f t="shared" si="10"/>
        <v>7.9900115999999999</v>
      </c>
      <c r="E148" s="17">
        <f t="shared" si="9"/>
        <v>75.644240898931756</v>
      </c>
      <c r="F148" s="18" t="s">
        <v>512</v>
      </c>
      <c r="G148" s="18" t="s">
        <v>513</v>
      </c>
      <c r="H148" s="18" t="s">
        <v>514</v>
      </c>
    </row>
    <row r="149" spans="1:8">
      <c r="A149" s="12" t="s">
        <v>144</v>
      </c>
      <c r="B149" s="13">
        <v>67410608</v>
      </c>
      <c r="C149" s="13">
        <v>49819928</v>
      </c>
      <c r="D149" s="14">
        <f t="shared" si="10"/>
        <v>7.4729891999999998</v>
      </c>
      <c r="E149" s="17">
        <f t="shared" si="9"/>
        <v>73.9051752804247</v>
      </c>
      <c r="F149" s="18" t="s">
        <v>453</v>
      </c>
      <c r="G149" s="18" t="s">
        <v>515</v>
      </c>
      <c r="H149" s="18" t="s">
        <v>516</v>
      </c>
    </row>
    <row r="150" spans="1:8">
      <c r="A150" s="12" t="s">
        <v>158</v>
      </c>
      <c r="B150" s="13">
        <v>82956374</v>
      </c>
      <c r="C150" s="13">
        <v>61128488</v>
      </c>
      <c r="D150" s="14">
        <f t="shared" si="10"/>
        <v>9.1692731999999992</v>
      </c>
      <c r="E150" s="17">
        <f t="shared" si="9"/>
        <v>73.687511944531224</v>
      </c>
      <c r="F150" s="18" t="s">
        <v>517</v>
      </c>
      <c r="G150" s="18" t="s">
        <v>518</v>
      </c>
      <c r="H150" s="18" t="s">
        <v>519</v>
      </c>
    </row>
    <row r="151" spans="1:8">
      <c r="A151" s="12" t="s">
        <v>159</v>
      </c>
      <c r="B151" s="13">
        <v>81046888</v>
      </c>
      <c r="C151" s="13">
        <v>62305902</v>
      </c>
      <c r="D151" s="14">
        <f t="shared" si="10"/>
        <v>9.3458853000000008</v>
      </c>
      <c r="E151" s="17">
        <f t="shared" si="9"/>
        <v>76.876365690931891</v>
      </c>
      <c r="F151" s="18" t="s">
        <v>495</v>
      </c>
      <c r="G151" s="18" t="s">
        <v>520</v>
      </c>
      <c r="H151" s="18" t="s">
        <v>261</v>
      </c>
    </row>
    <row r="152" spans="1:8">
      <c r="A152" s="12" t="s">
        <v>160</v>
      </c>
      <c r="B152" s="13">
        <v>87250334</v>
      </c>
      <c r="C152" s="13">
        <v>67661380</v>
      </c>
      <c r="D152" s="14">
        <f t="shared" si="10"/>
        <v>10.149207000000001</v>
      </c>
      <c r="E152" s="17">
        <f t="shared" si="9"/>
        <v>77.548562736734056</v>
      </c>
      <c r="F152" s="18" t="s">
        <v>503</v>
      </c>
      <c r="G152" s="18" t="s">
        <v>467</v>
      </c>
      <c r="H152" s="18" t="s">
        <v>521</v>
      </c>
    </row>
    <row r="153" spans="1:8">
      <c r="A153" s="12" t="s">
        <v>157</v>
      </c>
      <c r="B153" s="13">
        <v>77525486</v>
      </c>
      <c r="C153" s="13">
        <v>57225294</v>
      </c>
      <c r="D153" s="14">
        <f t="shared" si="10"/>
        <v>8.5837941000000004</v>
      </c>
      <c r="E153" s="17">
        <f t="shared" si="9"/>
        <v>73.814814911318322</v>
      </c>
      <c r="F153" s="18" t="s">
        <v>522</v>
      </c>
      <c r="G153" s="18" t="s">
        <v>523</v>
      </c>
      <c r="H153" s="18" t="s">
        <v>524</v>
      </c>
    </row>
    <row r="154" spans="1:8">
      <c r="A154" s="21" t="s">
        <v>155</v>
      </c>
      <c r="B154" s="22">
        <v>78340108</v>
      </c>
      <c r="C154" s="22">
        <v>57449400</v>
      </c>
      <c r="D154" s="23">
        <f t="shared" si="10"/>
        <v>8.6174099999999996</v>
      </c>
      <c r="E154" s="24">
        <f t="shared" si="9"/>
        <v>73.33331733471698</v>
      </c>
      <c r="F154" s="25" t="s">
        <v>525</v>
      </c>
      <c r="G154" s="25" t="s">
        <v>487</v>
      </c>
      <c r="H154" s="25" t="s">
        <v>526</v>
      </c>
    </row>
  </sheetData>
  <pageMargins left="0.75" right="0.75" top="1" bottom="1" header="0.51180555555555596" footer="0.51180555555555596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"/>
  <sheetViews>
    <sheetView workbookViewId="0">
      <selection activeCell="A8" sqref="A5:XFD10"/>
    </sheetView>
  </sheetViews>
  <sheetFormatPr defaultColWidth="9.1640625" defaultRowHeight="15.5"/>
  <cols>
    <col min="1" max="1" width="22.83203125" customWidth="1"/>
    <col min="2" max="2" width="65" customWidth="1"/>
    <col min="3" max="3" width="59.5" customWidth="1"/>
    <col min="4" max="4" width="23.5" customWidth="1"/>
  </cols>
  <sheetData>
    <row r="1" spans="1:4">
      <c r="A1" s="29" t="s">
        <v>560</v>
      </c>
    </row>
    <row r="2" spans="1:4" ht="30.75" customHeight="1">
      <c r="A2" s="30" t="s">
        <v>561</v>
      </c>
      <c r="B2" s="1" t="s">
        <v>541</v>
      </c>
      <c r="C2" s="1" t="s">
        <v>542</v>
      </c>
      <c r="D2" s="1" t="s">
        <v>543</v>
      </c>
    </row>
    <row r="3" spans="1:4" ht="30.75" customHeight="1">
      <c r="A3" t="s">
        <v>548</v>
      </c>
      <c r="B3" s="3" t="s">
        <v>544</v>
      </c>
      <c r="C3" s="4" t="s">
        <v>559</v>
      </c>
      <c r="D3" s="5">
        <v>240016</v>
      </c>
    </row>
    <row r="4" spans="1:4" ht="30.75" customHeight="1">
      <c r="A4" t="s">
        <v>549</v>
      </c>
      <c r="B4" s="3" t="s">
        <v>545</v>
      </c>
      <c r="C4" s="4" t="s">
        <v>558</v>
      </c>
      <c r="D4" s="5">
        <v>33629</v>
      </c>
    </row>
    <row r="5" spans="1:4" ht="30.75" customHeight="1">
      <c r="A5" t="s">
        <v>550</v>
      </c>
      <c r="B5" s="6" t="s">
        <v>556</v>
      </c>
      <c r="C5" s="37" t="s">
        <v>546</v>
      </c>
      <c r="D5" s="5">
        <v>57194</v>
      </c>
    </row>
    <row r="6" spans="1:4" ht="30.75" customHeight="1">
      <c r="A6" t="s">
        <v>551</v>
      </c>
      <c r="B6" s="6" t="s">
        <v>556</v>
      </c>
      <c r="C6" s="38"/>
      <c r="D6" s="5">
        <v>70112</v>
      </c>
    </row>
    <row r="7" spans="1:4" ht="30.75" customHeight="1">
      <c r="A7" t="s">
        <v>552</v>
      </c>
      <c r="B7" s="6" t="s">
        <v>556</v>
      </c>
      <c r="C7" s="38"/>
      <c r="D7" s="5">
        <v>3589</v>
      </c>
    </row>
    <row r="8" spans="1:4" ht="30.75" customHeight="1">
      <c r="A8" t="s">
        <v>553</v>
      </c>
      <c r="B8" s="3" t="s">
        <v>556</v>
      </c>
      <c r="C8" s="38"/>
      <c r="D8" s="5">
        <v>2287</v>
      </c>
    </row>
    <row r="9" spans="1:4" ht="30.75" customHeight="1">
      <c r="A9" t="s">
        <v>554</v>
      </c>
      <c r="B9" s="3" t="s">
        <v>557</v>
      </c>
      <c r="C9" s="38"/>
      <c r="D9" s="5">
        <v>5670</v>
      </c>
    </row>
    <row r="10" spans="1:4" s="28" customFormat="1" ht="30.75" customHeight="1">
      <c r="A10" s="28" t="s">
        <v>555</v>
      </c>
      <c r="B10" s="27" t="s">
        <v>556</v>
      </c>
      <c r="C10" s="39"/>
      <c r="D10" s="7">
        <v>7116</v>
      </c>
    </row>
  </sheetData>
  <mergeCells count="1">
    <mergeCell ref="C5:C10"/>
  </mergeCells>
  <pageMargins left="0.75" right="0.75" top="1" bottom="1" header="0.51180555555555596" footer="0.51180555555555596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yueqi</dc:creator>
  <cp:lastModifiedBy>Jophcy Kumar</cp:lastModifiedBy>
  <dcterms:created xsi:type="dcterms:W3CDTF">2021-03-21T02:19:00Z</dcterms:created>
  <dcterms:modified xsi:type="dcterms:W3CDTF">2021-08-10T09:0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7.1.4479</vt:lpwstr>
  </property>
</Properties>
</file>